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Validation of microarray" sheetId="1" state="visible" r:id="rId2"/>
    <sheet name="Primer sequenc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" uniqueCount="90">
  <si>
    <t xml:space="preserve">Additional file 5 - Validation of microarray data by qPCR and the primer sequences and primer efficiency of reference genes and target genes. </t>
  </si>
  <si>
    <t xml:space="preserve">sample</t>
  </si>
  <si>
    <t xml:space="preserve">Ct tri</t>
  </si>
  <si>
    <t xml:space="preserve">GAPDH(VIT_17s0000g10430)</t>
  </si>
  <si>
    <t xml:space="preserve">ACT7(VIT_04s0044g00580)</t>
  </si>
  <si>
    <t xml:space="preserve">MYB121(VIT_14s0083g01060)</t>
  </si>
  <si>
    <t xml:space="preserve">ERF17 (VIT_11s0016g00670)</t>
  </si>
  <si>
    <t xml:space="preserve">DREB2H (VIT_13s0067g01960) </t>
  </si>
  <si>
    <t xml:space="preserve">CBF1 (VIT_16s0100g00380)</t>
  </si>
  <si>
    <t xml:space="preserve">MBF1(VIT_11s0016g04080) </t>
  </si>
  <si>
    <t xml:space="preserve">HYD1(VIT_18s0001g10500)</t>
  </si>
  <si>
    <t xml:space="preserve">NCED1(VIT_19s0093g00550)</t>
  </si>
  <si>
    <t xml:space="preserve">ERF6(VIT_16s0013g00900)</t>
  </si>
  <si>
    <t xml:space="preserve">NAC1(VIT_19s0027g00230)</t>
  </si>
  <si>
    <t xml:space="preserve">WRKY33(VIT_08s0058g00690)</t>
  </si>
  <si>
    <t xml:space="preserve">1:100</t>
  </si>
  <si>
    <t xml:space="preserve">1:1000</t>
  </si>
  <si>
    <t xml:space="preserve">1:10000</t>
  </si>
  <si>
    <t xml:space="preserve">standard curves</t>
  </si>
  <si>
    <t xml:space="preserve">cDNA amount</t>
  </si>
  <si>
    <t xml:space="preserve">log cDNA</t>
  </si>
  <si>
    <t xml:space="preserve">GAPDH</t>
  </si>
  <si>
    <t xml:space="preserve">ACT7</t>
  </si>
  <si>
    <t xml:space="preserve">MYB121</t>
  </si>
  <si>
    <t xml:space="preserve">ERF17</t>
  </si>
  <si>
    <t xml:space="preserve">DREB2H</t>
  </si>
  <si>
    <t xml:space="preserve">CBF1</t>
  </si>
  <si>
    <t xml:space="preserve">MBF1</t>
  </si>
  <si>
    <t xml:space="preserve">HYD1</t>
  </si>
  <si>
    <t xml:space="preserve">NCED1</t>
  </si>
  <si>
    <t xml:space="preserve">ERF6</t>
  </si>
  <si>
    <t xml:space="preserve">NAC1</t>
  </si>
  <si>
    <t xml:space="preserve">WRKY33</t>
  </si>
  <si>
    <t xml:space="preserve">slope</t>
  </si>
  <si>
    <t xml:space="preserve">efficiency</t>
  </si>
  <si>
    <t xml:space="preserve">axis intercept</t>
  </si>
  <si>
    <t xml:space="preserve">R2</t>
  </si>
  <si>
    <t xml:space="preserve">Genes</t>
  </si>
  <si>
    <t xml:space="preserve">Samples</t>
  </si>
  <si>
    <t xml:space="preserve">Mean Normalised Expression from qPCR</t>
  </si>
  <si>
    <t xml:space="preserve">SE of Mean Normalized Expression</t>
  </si>
  <si>
    <t xml:space="preserve">BC</t>
  </si>
  <si>
    <t xml:space="preserve">BA</t>
  </si>
  <si>
    <t xml:space="preserve">SC</t>
  </si>
  <si>
    <t xml:space="preserve">SA</t>
  </si>
  <si>
    <t xml:space="preserve">LC</t>
  </si>
  <si>
    <t xml:space="preserve">LA</t>
  </si>
  <si>
    <t xml:space="preserve">RC</t>
  </si>
  <si>
    <t xml:space="preserve">RA</t>
  </si>
  <si>
    <t xml:space="preserve">Additional file 5- Primer sequences of reference genes and candidate genes</t>
  </si>
  <si>
    <t xml:space="preserve">Name</t>
  </si>
  <si>
    <t xml:space="preserve">VIT ID</t>
  </si>
  <si>
    <t xml:space="preserve">Forward Primer sequence 5'-3'</t>
  </si>
  <si>
    <t xml:space="preserve">Reverse Primer sequence 5'-3'</t>
  </si>
  <si>
    <t xml:space="preserve">VIT_17s0000g10430</t>
  </si>
  <si>
    <t xml:space="preserve">CCACAGACTTCATCGGTGACA</t>
  </si>
  <si>
    <t xml:space="preserve">TTCTCGTTGAGGGCTATTCCA</t>
  </si>
  <si>
    <t xml:space="preserve">VIT_04s0044g00580</t>
  </si>
  <si>
    <t xml:space="preserve">CTTGCATCCCTCAGCACCTT</t>
  </si>
  <si>
    <t xml:space="preserve">TCCTGTGGACAATGGATGGA</t>
  </si>
  <si>
    <t xml:space="preserve">VIT_14s0083g01060</t>
  </si>
  <si>
    <r>
      <rPr>
        <sz val="12"/>
        <color rgb="FF333333"/>
        <rFont val="Calibri"/>
        <family val="0"/>
      </rPr>
      <t xml:space="preserve">CGATCATCAAGCAAGGCAACA</t>
    </r>
    <r>
      <rPr>
        <sz val="12"/>
        <color rgb="FF000000"/>
        <rFont val="Calibri"/>
        <family val="2"/>
      </rPr>
      <t xml:space="preserve">   </t>
    </r>
  </si>
  <si>
    <t xml:space="preserve">GTGTCGTCCAGGTTCCACAA</t>
  </si>
  <si>
    <t xml:space="preserve">VIT_11s0016g00670</t>
  </si>
  <si>
    <t xml:space="preserve">TGGCTCGTCTGCAATTCTC</t>
  </si>
  <si>
    <t xml:space="preserve">CCTTGCGAGCGTGTTTAG</t>
  </si>
  <si>
    <t xml:space="preserve">VIT_13s0067g01960</t>
  </si>
  <si>
    <t xml:space="preserve">AGCCAGATGACTAGACGATGG</t>
  </si>
  <si>
    <t xml:space="preserve">AAGTTACACTCCCCTGGTGC</t>
  </si>
  <si>
    <t xml:space="preserve">VIT_16s0100g00380</t>
  </si>
  <si>
    <t xml:space="preserve">ACCCTCACCCGCTCGTATG</t>
  </si>
  <si>
    <t xml:space="preserve">CCGCGTCTCCCGAAACTT</t>
  </si>
  <si>
    <t xml:space="preserve">VIT_11s0016g04080</t>
  </si>
  <si>
    <t xml:space="preserve">TGGACAGGGTATCGGTGGAT</t>
  </si>
  <si>
    <t xml:space="preserve">CACTGCCTTACCGTTCTCGT</t>
  </si>
  <si>
    <t xml:space="preserve">VIT_18s0001g10500</t>
  </si>
  <si>
    <t xml:space="preserve">ATGGACTTCCAGCCAGATTG</t>
  </si>
  <si>
    <t xml:space="preserve">GGACATCTCTCCAACCCAGA</t>
  </si>
  <si>
    <t xml:space="preserve">VIT_19s0093g00550</t>
  </si>
  <si>
    <t xml:space="preserve">GCAGAGGACGAGAGTGTAAAGGA</t>
  </si>
  <si>
    <t xml:space="preserve">GCAGAGTAAAAACACATGAAGCTAGTG</t>
  </si>
  <si>
    <t xml:space="preserve">VIT_16s0013g00900</t>
  </si>
  <si>
    <t xml:space="preserve">CAAAGTGGCGGTAGCCTGT</t>
  </si>
  <si>
    <t xml:space="preserve">TATGCCCTCCATGTCTCTCTCC</t>
  </si>
  <si>
    <t xml:space="preserve">VIT_19s0027g00230</t>
  </si>
  <si>
    <t xml:space="preserve">GCTTCTCCGATATGTGCTCCC</t>
  </si>
  <si>
    <t xml:space="preserve">CCCAAGTCTGGCATTCCTCC</t>
  </si>
  <si>
    <t xml:space="preserve">VIT_08s0058g00690</t>
  </si>
  <si>
    <t xml:space="preserve">AAAGCAAAGTGGTGGGTCTG</t>
  </si>
  <si>
    <t xml:space="preserve">GGGCCTCAAAAACAAATTG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[$-409]h:mm"/>
    <numFmt numFmtId="167" formatCode="0.00%"/>
    <numFmt numFmtId="168" formatCode="###0.00;\-###0.00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Verdana"/>
      <family val="0"/>
    </font>
    <font>
      <sz val="10"/>
      <color rgb="FF000000"/>
      <name val="Arial"/>
      <family val="0"/>
    </font>
    <font>
      <sz val="12"/>
      <name val="Calibri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333333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Standard_5_5_06_results_aw_stdv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3F80C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71484242629617"/>
          <c:y val="0.07718592964824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0193154862758"/>
          <c:y val="0.256884422110553"/>
          <c:w val="0.883259911894273"/>
          <c:h val="0.702914572864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Validation of microarray'!$D$17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Validation of microarray'!$C$18:$C$21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'Validation of microarray'!$D$18:$D$21</c:f>
              <c:numCache>
                <c:formatCode>General</c:formatCode>
                <c:ptCount val="4"/>
                <c:pt idx="0">
                  <c:v>10.99</c:v>
                </c:pt>
                <c:pt idx="1">
                  <c:v>14.51</c:v>
                </c:pt>
                <c:pt idx="2">
                  <c:v>18.17</c:v>
                </c:pt>
                <c:pt idx="3">
                  <c:v>20.87</c:v>
                </c:pt>
              </c:numCache>
            </c:numRef>
          </c:yVal>
          <c:smooth val="0"/>
        </c:ser>
        <c:axId val="44043755"/>
        <c:axId val="67496691"/>
      </c:scatterChart>
      <c:valAx>
        <c:axId val="440437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 Amount of cDNA</a:t>
                </a:r>
              </a:p>
            </c:rich>
          </c:tx>
          <c:layout>
            <c:manualLayout>
              <c:xMode val="edge"/>
              <c:yMode val="edge"/>
              <c:x val="0.410284649271433"/>
              <c:y val="0.8154773869346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496691"/>
        <c:crossesAt val="0"/>
        <c:crossBetween val="midCat"/>
        <c:majorUnit val="1"/>
      </c:valAx>
      <c:valAx>
        <c:axId val="67496691"/>
        <c:scaling>
          <c:orientation val="minMax"/>
          <c:max val="25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CT Values</a:t>
                </a:r>
              </a:p>
            </c:rich>
          </c:tx>
          <c:layout>
            <c:manualLayout>
              <c:xMode val="edge"/>
              <c:yMode val="edge"/>
              <c:x val="0.021179261267367"/>
              <c:y val="-0.05065326633165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043755"/>
        <c:crossesAt val="0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63962348722546"/>
          <c:y val="0.07322175732217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0726131779471"/>
          <c:y val="0.247622670216812"/>
          <c:w val="0.875661138502914"/>
          <c:h val="0.624572080639026"/>
        </c:manualLayout>
      </c:layout>
      <c:scatterChart>
        <c:scatterStyle val="lineMarker"/>
        <c:varyColors val="0"/>
        <c:ser>
          <c:idx val="0"/>
          <c:order val="0"/>
          <c:tx>
            <c:strRef>
              <c:f>'Validation of microarray'!$M$17</c:f>
              <c:strCache>
                <c:ptCount val="1"/>
                <c:pt idx="0">
                  <c:v>ERF6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Validation of microarray'!$C$18:$C$21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'Validation of microarray'!$M$18:$M$21</c:f>
              <c:numCache>
                <c:formatCode>General</c:formatCode>
                <c:ptCount val="4"/>
                <c:pt idx="0">
                  <c:v>23.6398950638234</c:v>
                </c:pt>
                <c:pt idx="1">
                  <c:v>27.0397938258884</c:v>
                </c:pt>
                <c:pt idx="2">
                  <c:v>30.0777252510254</c:v>
                </c:pt>
                <c:pt idx="3">
                  <c:v>34.5636256073481</c:v>
                </c:pt>
              </c:numCache>
            </c:numRef>
          </c:yVal>
          <c:smooth val="0"/>
        </c:ser>
        <c:axId val="29241679"/>
        <c:axId val="4082691"/>
      </c:scatterChart>
      <c:valAx>
        <c:axId val="292416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 Amount of cDNA</a:t>
                </a:r>
              </a:p>
            </c:rich>
          </c:tx>
          <c:layout>
            <c:manualLayout>
              <c:xMode val="edge"/>
              <c:yMode val="edge"/>
              <c:x val="0.405289108023308"/>
              <c:y val="0.8250285279573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82691"/>
        <c:crossesAt val="0"/>
        <c:crossBetween val="midCat"/>
      </c:valAx>
      <c:valAx>
        <c:axId val="4082691"/>
        <c:scaling>
          <c:orientation val="minMax"/>
          <c:min val="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CT Values</a:t>
                </a:r>
              </a:p>
            </c:rich>
          </c:tx>
          <c:layout>
            <c:manualLayout>
              <c:xMode val="edge"/>
              <c:yMode val="edge"/>
              <c:x val="0.0224114746750336"/>
              <c:y val="-0.1485355648535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24167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5931768158474"/>
          <c:y val="0.07523939808481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1889214966985"/>
          <c:y val="0.255227672464335"/>
          <c:w val="0.875183418928833"/>
          <c:h val="0.699237834668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'Validation of microarray'!$N$17</c:f>
              <c:strCache>
                <c:ptCount val="1"/>
                <c:pt idx="0">
                  <c:v>NAC1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Validation of microarray'!$C$18:$C$21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'Validation of microarray'!$N$18:$N$21</c:f>
              <c:numCache>
                <c:formatCode>General</c:formatCode>
                <c:ptCount val="4"/>
                <c:pt idx="0">
                  <c:v>23.0362771117502</c:v>
                </c:pt>
                <c:pt idx="1">
                  <c:v>25.6127085348869</c:v>
                </c:pt>
                <c:pt idx="2">
                  <c:v>29.7836113307302</c:v>
                </c:pt>
                <c:pt idx="3">
                  <c:v>32.8769654497421</c:v>
                </c:pt>
              </c:numCache>
            </c:numRef>
          </c:yVal>
          <c:smooth val="0"/>
        </c:ser>
        <c:axId val="28574685"/>
        <c:axId val="25061149"/>
      </c:scatterChart>
      <c:valAx>
        <c:axId val="285746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 Amount of cDNA</a:t>
                </a:r>
              </a:p>
            </c:rich>
          </c:tx>
          <c:layout>
            <c:manualLayout>
              <c:xMode val="edge"/>
              <c:yMode val="edge"/>
              <c:x val="0.401320616287601"/>
              <c:y val="0.8204025796365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061149"/>
        <c:crossesAt val="0"/>
        <c:crossBetween val="midCat"/>
      </c:valAx>
      <c:valAx>
        <c:axId val="25061149"/>
        <c:scaling>
          <c:orientation val="minMax"/>
          <c:min val="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CT Values</a:t>
                </a:r>
              </a:p>
            </c:rich>
          </c:tx>
          <c:layout>
            <c:manualLayout>
              <c:xMode val="edge"/>
              <c:yMode val="edge"/>
              <c:x val="0.022927366104182"/>
              <c:y val="-0.04201680672268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57468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WRKY33</a:t>
            </a:r>
          </a:p>
        </c:rich>
      </c:tx>
      <c:layout>
        <c:manualLayout>
          <c:xMode val="edge"/>
          <c:yMode val="edge"/>
          <c:x val="0.385385656292287"/>
          <c:y val="0.07304546319193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5191700496166"/>
          <c:y val="0.270686703443028"/>
          <c:w val="0.877221470455571"/>
          <c:h val="0.700399467376831"/>
        </c:manualLayout>
      </c:layout>
      <c:scatterChart>
        <c:scatterStyle val="lineMarker"/>
        <c:varyColors val="0"/>
        <c:ser>
          <c:idx val="0"/>
          <c:order val="0"/>
          <c:tx>
            <c:strRef>
              <c:f>'Validation of microarray'!$O$17</c:f>
              <c:strCache>
                <c:ptCount val="1"/>
                <c:pt idx="0">
                  <c:v>WRKY33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Validation of microarray'!$C$18:$C$21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'Validation of microarray'!$O$18:$O$21</c:f>
              <c:numCache>
                <c:formatCode>General</c:formatCode>
                <c:ptCount val="4"/>
                <c:pt idx="0">
                  <c:v>20.1702619829775</c:v>
                </c:pt>
                <c:pt idx="1">
                  <c:v>24.0850218860054</c:v>
                </c:pt>
                <c:pt idx="2">
                  <c:v>27.2001049160927</c:v>
                </c:pt>
                <c:pt idx="3">
                  <c:v>30.4839382228577</c:v>
                </c:pt>
              </c:numCache>
            </c:numRef>
          </c:yVal>
          <c:smooth val="0"/>
        </c:ser>
        <c:axId val="41519107"/>
        <c:axId val="42970053"/>
      </c:scatterChart>
      <c:valAx>
        <c:axId val="415191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 Amount of cDNA</a:t>
                </a:r>
              </a:p>
            </c:rich>
          </c:tx>
          <c:layout>
            <c:manualLayout>
              <c:xMode val="edge"/>
              <c:yMode val="edge"/>
              <c:x val="0.404600811907984"/>
              <c:y val="0.824995244435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970053"/>
        <c:crossesAt val="0"/>
        <c:crossBetween val="midCat"/>
      </c:valAx>
      <c:valAx>
        <c:axId val="42970053"/>
        <c:scaling>
          <c:orientation val="minMax"/>
          <c:min val="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CT Values</a:t>
                </a:r>
              </a:p>
            </c:rich>
          </c:tx>
          <c:layout>
            <c:manualLayout>
              <c:xMode val="edge"/>
              <c:yMode val="edge"/>
              <c:x val="0.02255299954894"/>
              <c:y val="-0.1230739965759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51910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YB121</a:t>
            </a:r>
          </a:p>
        </c:rich>
      </c:tx>
      <c:layout>
        <c:manualLayout>
          <c:xMode val="edge"/>
          <c:yMode val="edge"/>
          <c:x val="0.38658323364314"/>
          <c:y val="0.07352096496266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1529400938622"/>
          <c:y val="0.229944476354585"/>
          <c:w val="0.822950216251035"/>
          <c:h val="0.770055523645415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of microarray'!$B$34:$B$41</c:f>
              <c:strCache>
                <c:ptCount val="8"/>
                <c:pt idx="0">
                  <c:v>BC</c:v>
                </c:pt>
                <c:pt idx="1">
                  <c:v>BA</c:v>
                </c:pt>
                <c:pt idx="2">
                  <c:v>SC</c:v>
                </c:pt>
                <c:pt idx="3">
                  <c:v>SA</c:v>
                </c:pt>
                <c:pt idx="4">
                  <c:v>LC</c:v>
                </c:pt>
                <c:pt idx="5">
                  <c:v>LA</c:v>
                </c:pt>
                <c:pt idx="6">
                  <c:v>RC</c:v>
                </c:pt>
                <c:pt idx="7">
                  <c:v>RA</c:v>
                </c:pt>
              </c:strCache>
            </c:strRef>
          </c:cat>
          <c:val>
            <c:numRef>
              <c:f>'Validation of microarray'!$C$34:$C$41</c:f>
              <c:numCache>
                <c:formatCode>General</c:formatCode>
                <c:ptCount val="8"/>
                <c:pt idx="0">
                  <c:v>9.3572032136231E-005</c:v>
                </c:pt>
                <c:pt idx="1">
                  <c:v>5.37817466280739E-005</c:v>
                </c:pt>
                <c:pt idx="2">
                  <c:v>0.000438575077153776</c:v>
                </c:pt>
                <c:pt idx="3">
                  <c:v>0.000129451165295752</c:v>
                </c:pt>
                <c:pt idx="4">
                  <c:v>9.80975999908546E-005</c:v>
                </c:pt>
                <c:pt idx="5">
                  <c:v>0.000485998071382645</c:v>
                </c:pt>
                <c:pt idx="6">
                  <c:v>0.0312138511339241</c:v>
                </c:pt>
                <c:pt idx="7">
                  <c:v>0.307310043598521</c:v>
                </c:pt>
              </c:numCache>
            </c:numRef>
          </c:val>
        </c:ser>
        <c:gapWidth val="150"/>
        <c:overlap val="0"/>
        <c:axId val="93429832"/>
        <c:axId val="18785482"/>
      </c:barChart>
      <c:catAx>
        <c:axId val="93429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785482"/>
        <c:crossesAt val="0"/>
        <c:auto val="1"/>
        <c:lblAlgn val="ctr"/>
        <c:lblOffset val="100"/>
        <c:noMultiLvlLbl val="0"/>
      </c:catAx>
      <c:valAx>
        <c:axId val="1878548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Normalized Expression</a:t>
                </a:r>
              </a:p>
            </c:rich>
          </c:tx>
          <c:layout>
            <c:manualLayout>
              <c:xMode val="edge"/>
              <c:yMode val="edge"/>
              <c:x val="0.0425140333118616"/>
              <c:y val="-0.1995022017997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42983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RF17</a:t>
            </a:r>
          </a:p>
        </c:rich>
      </c:tx>
      <c:layout>
        <c:manualLayout>
          <c:xMode val="edge"/>
          <c:yMode val="edge"/>
          <c:x val="0.410370504903741"/>
          <c:y val="0.07523939808481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0392299309844"/>
          <c:y val="0.233535274574946"/>
          <c:w val="0.824282600799128"/>
          <c:h val="0.766464725425054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of microarray'!$B$42:$B$49</c:f>
              <c:strCache>
                <c:ptCount val="8"/>
                <c:pt idx="0">
                  <c:v>BC</c:v>
                </c:pt>
                <c:pt idx="1">
                  <c:v>BA</c:v>
                </c:pt>
                <c:pt idx="2">
                  <c:v>SC</c:v>
                </c:pt>
                <c:pt idx="3">
                  <c:v>SA</c:v>
                </c:pt>
                <c:pt idx="4">
                  <c:v>LC</c:v>
                </c:pt>
                <c:pt idx="5">
                  <c:v>LA</c:v>
                </c:pt>
                <c:pt idx="6">
                  <c:v>RC</c:v>
                </c:pt>
                <c:pt idx="7">
                  <c:v>RA</c:v>
                </c:pt>
              </c:strCache>
            </c:strRef>
          </c:cat>
          <c:val>
            <c:numRef>
              <c:f>'Validation of microarray'!$C$42:$C$49</c:f>
              <c:numCache>
                <c:formatCode>General</c:formatCode>
                <c:ptCount val="8"/>
                <c:pt idx="0">
                  <c:v>0.214015965057274</c:v>
                </c:pt>
                <c:pt idx="1">
                  <c:v>0.0690951885611406</c:v>
                </c:pt>
                <c:pt idx="2">
                  <c:v>0.0490313498473867</c:v>
                </c:pt>
                <c:pt idx="3">
                  <c:v>0.0766150928786665</c:v>
                </c:pt>
                <c:pt idx="4">
                  <c:v>0.148208198660144</c:v>
                </c:pt>
                <c:pt idx="5">
                  <c:v>0.214875325434429</c:v>
                </c:pt>
                <c:pt idx="6">
                  <c:v>0.158005843815964</c:v>
                </c:pt>
                <c:pt idx="7">
                  <c:v>0.286256205417796</c:v>
                </c:pt>
              </c:numCache>
            </c:numRef>
          </c:val>
        </c:ser>
        <c:gapWidth val="150"/>
        <c:overlap val="0"/>
        <c:axId val="12772495"/>
        <c:axId val="27438857"/>
      </c:barChart>
      <c:catAx>
        <c:axId val="127724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438857"/>
        <c:crossesAt val="0"/>
        <c:auto val="1"/>
        <c:lblAlgn val="ctr"/>
        <c:lblOffset val="100"/>
        <c:noMultiLvlLbl val="0"/>
      </c:catAx>
      <c:valAx>
        <c:axId val="2743885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Normalized Expression</a:t>
                </a:r>
              </a:p>
            </c:rich>
          </c:tx>
          <c:layout>
            <c:manualLayout>
              <c:xMode val="edge"/>
              <c:yMode val="edge"/>
              <c:x val="0.0420450417726117"/>
              <c:y val="-0.2036349423490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77249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REB2H</a:t>
            </a:r>
          </a:p>
        </c:rich>
      </c:tx>
      <c:layout>
        <c:manualLayout>
          <c:xMode val="edge"/>
          <c:yMode val="edge"/>
          <c:x val="0.391331546023235"/>
          <c:y val="0.06672428694900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61840929401251"/>
          <c:y val="0.202247191011236"/>
          <c:w val="0.803574620196604"/>
          <c:h val="0.797752808988764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of microarray'!$B$50:$B$57</c:f>
              <c:strCache>
                <c:ptCount val="8"/>
                <c:pt idx="0">
                  <c:v>BC</c:v>
                </c:pt>
                <c:pt idx="1">
                  <c:v>BA</c:v>
                </c:pt>
                <c:pt idx="2">
                  <c:v>SC</c:v>
                </c:pt>
                <c:pt idx="3">
                  <c:v>SA</c:v>
                </c:pt>
                <c:pt idx="4">
                  <c:v>LC</c:v>
                </c:pt>
                <c:pt idx="5">
                  <c:v>LA</c:v>
                </c:pt>
                <c:pt idx="6">
                  <c:v>RC</c:v>
                </c:pt>
                <c:pt idx="7">
                  <c:v>RA</c:v>
                </c:pt>
              </c:strCache>
            </c:strRef>
          </c:cat>
          <c:val>
            <c:numRef>
              <c:f>'Validation of microarray'!$C$50:$C$57</c:f>
              <c:numCache>
                <c:formatCode>General</c:formatCode>
                <c:ptCount val="8"/>
                <c:pt idx="0">
                  <c:v>0.00406726673431756</c:v>
                </c:pt>
                <c:pt idx="1">
                  <c:v>0.00316651938620439</c:v>
                </c:pt>
                <c:pt idx="2">
                  <c:v>0.00218696845184594</c:v>
                </c:pt>
                <c:pt idx="3">
                  <c:v>0.00192813615269436</c:v>
                </c:pt>
                <c:pt idx="4">
                  <c:v>0.0280765612142708</c:v>
                </c:pt>
                <c:pt idx="5">
                  <c:v>0.0650933442892775</c:v>
                </c:pt>
                <c:pt idx="6">
                  <c:v>0.025831988331714</c:v>
                </c:pt>
                <c:pt idx="7">
                  <c:v>0.18439069285157</c:v>
                </c:pt>
              </c:numCache>
            </c:numRef>
          </c:val>
        </c:ser>
        <c:gapWidth val="150"/>
        <c:overlap val="0"/>
        <c:axId val="48420812"/>
        <c:axId val="58535889"/>
      </c:barChart>
      <c:catAx>
        <c:axId val="484208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535889"/>
        <c:crossesAt val="0"/>
        <c:auto val="1"/>
        <c:lblAlgn val="ctr"/>
        <c:lblOffset val="100"/>
        <c:noMultiLvlLbl val="0"/>
      </c:catAx>
      <c:valAx>
        <c:axId val="5853588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Normalized 
Expression</a:t>
                </a:r>
              </a:p>
            </c:rich>
          </c:tx>
          <c:layout>
            <c:manualLayout>
              <c:xMode val="edge"/>
              <c:yMode val="edge"/>
              <c:x val="0.0285075960679178"/>
              <c:y val="-0.1692307692307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42081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BF1</a:t>
            </a:r>
          </a:p>
        </c:rich>
      </c:tx>
      <c:layout>
        <c:manualLayout>
          <c:xMode val="edge"/>
          <c:yMode val="edge"/>
          <c:x val="0.429145818441744"/>
          <c:y val="0.06286644951140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8849177984274"/>
          <c:y val="0.18957654723127"/>
          <c:w val="0.826483202287348"/>
          <c:h val="0.81042345276873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of microarray'!$B$58:$B$65</c:f>
              <c:strCache>
                <c:ptCount val="8"/>
                <c:pt idx="0">
                  <c:v>BC</c:v>
                </c:pt>
                <c:pt idx="1">
                  <c:v>BA</c:v>
                </c:pt>
                <c:pt idx="2">
                  <c:v>SC</c:v>
                </c:pt>
                <c:pt idx="3">
                  <c:v>SA</c:v>
                </c:pt>
                <c:pt idx="4">
                  <c:v>LC</c:v>
                </c:pt>
                <c:pt idx="5">
                  <c:v>LA</c:v>
                </c:pt>
                <c:pt idx="6">
                  <c:v>RC</c:v>
                </c:pt>
                <c:pt idx="7">
                  <c:v>RA</c:v>
                </c:pt>
              </c:strCache>
            </c:strRef>
          </c:cat>
          <c:val>
            <c:numRef>
              <c:f>'Validation of microarray'!$C$58:$C$65</c:f>
              <c:numCache>
                <c:formatCode>General</c:formatCode>
                <c:ptCount val="8"/>
                <c:pt idx="0">
                  <c:v>0.000232869844791839</c:v>
                </c:pt>
                <c:pt idx="1">
                  <c:v>0.00212405428075037</c:v>
                </c:pt>
                <c:pt idx="2">
                  <c:v>0.00296593572987572</c:v>
                </c:pt>
                <c:pt idx="3">
                  <c:v>0.00215057015191169</c:v>
                </c:pt>
                <c:pt idx="4">
                  <c:v>0.00159638655327077</c:v>
                </c:pt>
                <c:pt idx="5">
                  <c:v>0.00241643732950175</c:v>
                </c:pt>
                <c:pt idx="6">
                  <c:v>0.0032391669481146</c:v>
                </c:pt>
                <c:pt idx="7">
                  <c:v>0.013998994094408</c:v>
                </c:pt>
              </c:numCache>
            </c:numRef>
          </c:val>
        </c:ser>
        <c:gapWidth val="150"/>
        <c:overlap val="0"/>
        <c:axId val="27492922"/>
        <c:axId val="38094425"/>
      </c:barChart>
      <c:catAx>
        <c:axId val="274929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094425"/>
        <c:crossesAt val="0"/>
        <c:auto val="1"/>
        <c:lblAlgn val="ctr"/>
        <c:lblOffset val="100"/>
        <c:noMultiLvlLbl val="0"/>
      </c:catAx>
      <c:valAx>
        <c:axId val="3809442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Normalized
 Expression</a:t>
                </a:r>
              </a:p>
            </c:rich>
          </c:tx>
          <c:layout>
            <c:manualLayout>
              <c:xMode val="edge"/>
              <c:yMode val="edge"/>
              <c:x val="0.022337383845604"/>
              <c:y val="-0.1016286644951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49292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BF1</a:t>
            </a:r>
          </a:p>
        </c:rich>
      </c:tx>
      <c:layout>
        <c:manualLayout>
          <c:xMode val="edge"/>
          <c:yMode val="edge"/>
          <c:x val="0.415752212389381"/>
          <c:y val="0.06179955171309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66725663716814"/>
          <c:y val="0.187479987191803"/>
          <c:w val="0.798672566371681"/>
          <c:h val="0.812520012808197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of microarray'!$B$66:$B$73</c:f>
              <c:strCache>
                <c:ptCount val="8"/>
                <c:pt idx="0">
                  <c:v>BC</c:v>
                </c:pt>
                <c:pt idx="1">
                  <c:v>BA</c:v>
                </c:pt>
                <c:pt idx="2">
                  <c:v>SC</c:v>
                </c:pt>
                <c:pt idx="3">
                  <c:v>SA</c:v>
                </c:pt>
                <c:pt idx="4">
                  <c:v>LC</c:v>
                </c:pt>
                <c:pt idx="5">
                  <c:v>LA</c:v>
                </c:pt>
                <c:pt idx="6">
                  <c:v>RC</c:v>
                </c:pt>
                <c:pt idx="7">
                  <c:v>RA</c:v>
                </c:pt>
              </c:strCache>
            </c:strRef>
          </c:cat>
          <c:val>
            <c:numRef>
              <c:f>'Validation of microarray'!$C$66:$C$73</c:f>
              <c:numCache>
                <c:formatCode>General</c:formatCode>
                <c:ptCount val="8"/>
                <c:pt idx="0">
                  <c:v>0.266034401912202</c:v>
                </c:pt>
                <c:pt idx="1">
                  <c:v>0.116268594758579</c:v>
                </c:pt>
                <c:pt idx="2">
                  <c:v>0.0297890292032265</c:v>
                </c:pt>
                <c:pt idx="3">
                  <c:v>0.0221859477143266</c:v>
                </c:pt>
                <c:pt idx="4">
                  <c:v>0.172766962261483</c:v>
                </c:pt>
                <c:pt idx="5">
                  <c:v>0.334326831424275</c:v>
                </c:pt>
                <c:pt idx="6">
                  <c:v>0.0812569602899733</c:v>
                </c:pt>
                <c:pt idx="7">
                  <c:v>2.55538152808423</c:v>
                </c:pt>
              </c:numCache>
            </c:numRef>
          </c:val>
        </c:ser>
        <c:gapWidth val="150"/>
        <c:overlap val="0"/>
        <c:axId val="37437126"/>
        <c:axId val="54681261"/>
      </c:barChart>
      <c:catAx>
        <c:axId val="374371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681261"/>
        <c:crossesAt val="0"/>
        <c:auto val="1"/>
        <c:lblAlgn val="ctr"/>
        <c:lblOffset val="100"/>
        <c:noMultiLvlLbl val="0"/>
      </c:catAx>
      <c:valAx>
        <c:axId val="5468126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Calibri"/>
                  </a:rPr>
                  <a:t>Mean Normalized 
Expression</a:t>
                </a:r>
              </a:p>
            </c:rich>
          </c:tx>
          <c:layout>
            <c:manualLayout>
              <c:xMode val="edge"/>
              <c:yMode val="edge"/>
              <c:x val="0.0719469026548673"/>
              <c:y val="-0.2374319564521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43712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71484242629617"/>
          <c:y val="0.07086324314375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0193154862758"/>
          <c:y val="0.234492913675686"/>
          <c:w val="0.883259911894273"/>
          <c:h val="0.69059451500092"/>
        </c:manualLayout>
      </c:layout>
      <c:scatterChart>
        <c:scatterStyle val="lineMarker"/>
        <c:varyColors val="0"/>
        <c:ser>
          <c:idx val="0"/>
          <c:order val="0"/>
          <c:tx>
            <c:strRef>
              <c:f>'Validation of microarray'!$F$17</c:f>
              <c:strCache>
                <c:ptCount val="1"/>
                <c:pt idx="0">
                  <c:v>MYB121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Validation of microarray'!$C$18:$C$21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'Validation of microarray'!$F$18:$F$21</c:f>
              <c:numCache>
                <c:formatCode>General</c:formatCode>
                <c:ptCount val="4"/>
                <c:pt idx="0">
                  <c:v>24.66</c:v>
                </c:pt>
                <c:pt idx="1">
                  <c:v>28.1</c:v>
                </c:pt>
                <c:pt idx="2">
                  <c:v>31.26</c:v>
                </c:pt>
                <c:pt idx="3">
                  <c:v>34.96</c:v>
                </c:pt>
              </c:numCache>
            </c:numRef>
          </c:yVal>
          <c:smooth val="0"/>
        </c:ser>
        <c:axId val="36424771"/>
        <c:axId val="31216121"/>
      </c:scatterChart>
      <c:valAx>
        <c:axId val="364247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 Amount of cDNA</a:t>
                </a:r>
              </a:p>
            </c:rich>
          </c:tx>
          <c:layout>
            <c:manualLayout>
              <c:xMode val="edge"/>
              <c:yMode val="edge"/>
              <c:x val="0.410284649271433"/>
              <c:y val="0.8304803975704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216121"/>
        <c:crossesAt val="0"/>
        <c:crossBetween val="midCat"/>
        <c:majorUnit val="1"/>
      </c:valAx>
      <c:valAx>
        <c:axId val="31216121"/>
        <c:scaling>
          <c:orientation val="minMax"/>
          <c:max val="40"/>
          <c:min val="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CT Values</a:t>
                </a:r>
              </a:p>
            </c:rich>
          </c:tx>
          <c:layout>
            <c:manualLayout>
              <c:xMode val="edge"/>
              <c:yMode val="edge"/>
              <c:x val="0.021179261267367"/>
              <c:y val="-0.143383029633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424771"/>
        <c:crossesAt val="0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69116780331734"/>
          <c:y val="0.07324961948249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24475877746906"/>
          <c:y val="0.247336377473364"/>
          <c:w val="0.88364064999579"/>
          <c:h val="0.688736681887367"/>
        </c:manualLayout>
      </c:layout>
      <c:scatterChart>
        <c:scatterStyle val="lineMarker"/>
        <c:varyColors val="0"/>
        <c:ser>
          <c:idx val="0"/>
          <c:order val="0"/>
          <c:tx>
            <c:strRef>
              <c:f>'Validation of microarray'!$G$17</c:f>
              <c:strCache>
                <c:ptCount val="1"/>
                <c:pt idx="0">
                  <c:v>ERF17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Validation of microarray'!$C$18:$C$21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'Validation of microarray'!$G$18:$G$21</c:f>
              <c:numCache>
                <c:formatCode>General</c:formatCode>
                <c:ptCount val="4"/>
                <c:pt idx="0">
                  <c:v>22.36</c:v>
                </c:pt>
                <c:pt idx="1">
                  <c:v>26.86</c:v>
                </c:pt>
                <c:pt idx="2">
                  <c:v>30.76</c:v>
                </c:pt>
                <c:pt idx="3">
                  <c:v>32.99</c:v>
                </c:pt>
              </c:numCache>
            </c:numRef>
          </c:yVal>
          <c:smooth val="0"/>
        </c:ser>
        <c:axId val="17605857"/>
        <c:axId val="80116643"/>
      </c:scatterChart>
      <c:valAx>
        <c:axId val="17605857"/>
        <c:scaling>
          <c:orientation val="minMax"/>
          <c:max val="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 Amount of cDNA</a:t>
                </a:r>
              </a:p>
            </c:rich>
          </c:tx>
          <c:layout>
            <c:manualLayout>
              <c:xMode val="edge"/>
              <c:yMode val="edge"/>
              <c:x val="0.410793971541635"/>
              <c:y val="0.8251522070015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116643"/>
        <c:crossesAt val="0"/>
        <c:crossBetween val="midCat"/>
      </c:valAx>
      <c:valAx>
        <c:axId val="80116643"/>
        <c:scaling>
          <c:orientation val="minMax"/>
          <c:max val="40"/>
          <c:min val="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CT Values</a:t>
                </a:r>
              </a:p>
            </c:rich>
          </c:tx>
          <c:layout>
            <c:manualLayout>
              <c:xMode val="edge"/>
              <c:yMode val="edge"/>
              <c:x val="0.0210490864696472"/>
              <c:y val="-0.1489726027397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605857"/>
        <c:crossesAt val="0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REB2A</a:t>
            </a:r>
          </a:p>
        </c:rich>
      </c:tx>
      <c:layout>
        <c:manualLayout>
          <c:xMode val="edge"/>
          <c:yMode val="edge"/>
          <c:x val="0.396380321182768"/>
          <c:y val="0.07422402159244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0410400203926"/>
          <c:y val="0.24117987275882"/>
          <c:w val="0.882063046987849"/>
          <c:h val="0.696163485637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Validation of microarray'!$H$17</c:f>
              <c:strCache>
                <c:ptCount val="1"/>
                <c:pt idx="0">
                  <c:v>DREB2H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Validation of microarray'!$C$18:$C$21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'Validation of microarray'!$H$18:$H$21</c:f>
              <c:numCache>
                <c:formatCode>General</c:formatCode>
                <c:ptCount val="4"/>
                <c:pt idx="0">
                  <c:v>23.4</c:v>
                </c:pt>
                <c:pt idx="1">
                  <c:v>26.64</c:v>
                </c:pt>
                <c:pt idx="2">
                  <c:v>30.59</c:v>
                </c:pt>
                <c:pt idx="3">
                  <c:v>33.63</c:v>
                </c:pt>
              </c:numCache>
            </c:numRef>
          </c:yVal>
          <c:smooth val="0"/>
        </c:ser>
        <c:axId val="7545069"/>
        <c:axId val="82973858"/>
      </c:scatterChart>
      <c:valAx>
        <c:axId val="754506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 Amount of cDNA</a:t>
                </a:r>
              </a:p>
            </c:rich>
          </c:tx>
          <c:layout>
            <c:manualLayout>
              <c:xMode val="edge"/>
              <c:yMode val="edge"/>
              <c:x val="0.408615855212847"/>
              <c:y val="0.8228262965105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973858"/>
        <c:crossesAt val="0"/>
        <c:crossBetween val="midCat"/>
        <c:majorUnit val="1"/>
      </c:valAx>
      <c:valAx>
        <c:axId val="82973858"/>
        <c:scaling>
          <c:orientation val="minMax"/>
          <c:max val="40"/>
          <c:min val="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CT Values</a:t>
                </a:r>
              </a:p>
            </c:rich>
          </c:tx>
          <c:layout>
            <c:manualLayout>
              <c:xMode val="edge"/>
              <c:yMode val="edge"/>
              <c:x val="0.0212422465799983"/>
              <c:y val="-0.1573163678426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45069"/>
        <c:crossesAt val="0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BF1 </a:t>
            </a:r>
          </a:p>
        </c:rich>
      </c:tx>
      <c:layout>
        <c:manualLayout>
          <c:xMode val="edge"/>
          <c:yMode val="edge"/>
          <c:x val="0.431269585838909"/>
          <c:y val="0.06861522010336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194799695096"/>
          <c:y val="0.251292104794154"/>
          <c:w val="0.877106801050224"/>
          <c:h val="0.6998752450543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Validation of microarray'!$C$18:$C$21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'Validation of microarray'!$I$18:$I$21</c:f>
              <c:numCache>
                <c:formatCode>General</c:formatCode>
                <c:ptCount val="4"/>
                <c:pt idx="0">
                  <c:v>23.6544128040262</c:v>
                </c:pt>
                <c:pt idx="1">
                  <c:v>26.4466510524887</c:v>
                </c:pt>
                <c:pt idx="2">
                  <c:v>30.2511918297644</c:v>
                </c:pt>
                <c:pt idx="3">
                  <c:v>33.6587772308034</c:v>
                </c:pt>
              </c:numCache>
            </c:numRef>
          </c:yVal>
          <c:smooth val="0"/>
        </c:ser>
        <c:axId val="78934898"/>
        <c:axId val="85294279"/>
      </c:scatterChart>
      <c:valAx>
        <c:axId val="789348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 Amount of cDNA</a:t>
                </a:r>
              </a:p>
            </c:rich>
          </c:tx>
          <c:layout>
            <c:manualLayout>
              <c:xMode val="edge"/>
              <c:yMode val="edge"/>
              <c:x val="0.413398831201829"/>
              <c:y val="0.8356799144537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294279"/>
        <c:crossesAt val="0"/>
        <c:crossBetween val="midCat"/>
      </c:valAx>
      <c:valAx>
        <c:axId val="85294279"/>
        <c:scaling>
          <c:orientation val="minMax"/>
          <c:min val="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CT Values</a:t>
                </a:r>
              </a:p>
            </c:rich>
          </c:tx>
          <c:layout>
            <c:manualLayout>
              <c:xMode val="edge"/>
              <c:yMode val="edge"/>
              <c:x val="0.0210891843821462"/>
              <c:y val="-0.1144181072892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93489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CT7 </a:t>
            </a:r>
          </a:p>
        </c:rich>
      </c:tx>
      <c:layout>
        <c:manualLayout>
          <c:xMode val="edge"/>
          <c:yMode val="edge"/>
          <c:x val="0.430445969125214"/>
          <c:y val="0.07422402159244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0548885077187"/>
          <c:y val="0.25159051474841"/>
          <c:w val="0.875471698113208"/>
          <c:h val="0.71621361095045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Validation of microarray'!$C$18:$C$21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'Validation of microarray'!$E$18:$E$21</c:f>
              <c:numCache>
                <c:formatCode>General</c:formatCode>
                <c:ptCount val="4"/>
                <c:pt idx="0">
                  <c:v>12.3931378106431</c:v>
                </c:pt>
                <c:pt idx="1">
                  <c:v>15.5901174486599</c:v>
                </c:pt>
                <c:pt idx="2">
                  <c:v>19.4712769786748</c:v>
                </c:pt>
                <c:pt idx="3">
                  <c:v>22.4485356577274</c:v>
                </c:pt>
              </c:numCache>
            </c:numRef>
          </c:yVal>
          <c:smooth val="0"/>
        </c:ser>
        <c:axId val="27561900"/>
        <c:axId val="3431736"/>
      </c:scatterChart>
      <c:valAx>
        <c:axId val="275619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 Amount of cDNA</a:t>
                </a:r>
              </a:p>
            </c:rich>
          </c:tx>
          <c:layout>
            <c:manualLayout>
              <c:xMode val="edge"/>
              <c:yMode val="edge"/>
              <c:x val="0.40917667238422"/>
              <c:y val="0.8228262965105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31736"/>
        <c:crossesAt val="0"/>
        <c:crossBetween val="midCat"/>
      </c:valAx>
      <c:valAx>
        <c:axId val="3431736"/>
        <c:scaling>
          <c:orientation val="minMax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CT Values</a:t>
                </a:r>
              </a:p>
            </c:rich>
          </c:tx>
          <c:layout>
            <c:manualLayout>
              <c:xMode val="edge"/>
              <c:yMode val="edge"/>
              <c:x val="0.0214408233276158"/>
              <c:y val="-0.1509543088490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56190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60882036572248"/>
          <c:y val="0.07423833397608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0638221584797"/>
          <c:y val="0.249325106054763"/>
          <c:w val="0.875582646109717"/>
          <c:h val="0.621480910142692"/>
        </c:manualLayout>
      </c:layout>
      <c:scatterChart>
        <c:scatterStyle val="lineMarker"/>
        <c:varyColors val="0"/>
        <c:ser>
          <c:idx val="0"/>
          <c:order val="0"/>
          <c:tx>
            <c:strRef>
              <c:f>'Validation of microarray'!$J$17</c:f>
              <c:strCache>
                <c:ptCount val="1"/>
                <c:pt idx="0">
                  <c:v>MBF1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Validation of microarray'!$C$18:$C$21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'Validation of microarray'!$J$18:$J$21</c:f>
              <c:numCache>
                <c:formatCode>General</c:formatCode>
                <c:ptCount val="4"/>
                <c:pt idx="0">
                  <c:v>18.9921605370385</c:v>
                </c:pt>
                <c:pt idx="1">
                  <c:v>22.165158289405</c:v>
                </c:pt>
                <c:pt idx="2">
                  <c:v>25.6947674451364</c:v>
                </c:pt>
                <c:pt idx="3">
                  <c:v>29.8025919447499</c:v>
                </c:pt>
              </c:numCache>
            </c:numRef>
          </c:yVal>
          <c:smooth val="0"/>
        </c:ser>
        <c:axId val="70229858"/>
        <c:axId val="47856691"/>
      </c:scatterChart>
      <c:valAx>
        <c:axId val="7022985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 Amount of cDNA</a:t>
                </a:r>
              </a:p>
            </c:rich>
          </c:tx>
          <c:layout>
            <c:manualLayout>
              <c:xMode val="edge"/>
              <c:yMode val="edge"/>
              <c:x val="0.405252778773754"/>
              <c:y val="0.8227921326648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856691"/>
        <c:crossesAt val="0"/>
        <c:crossBetween val="midCat"/>
      </c:valAx>
      <c:valAx>
        <c:axId val="47856691"/>
        <c:scaling>
          <c:orientation val="minMax"/>
          <c:min val="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CT Values</a:t>
                </a:r>
              </a:p>
            </c:rich>
          </c:tx>
          <c:layout>
            <c:manualLayout>
              <c:xMode val="edge"/>
              <c:yMode val="edge"/>
              <c:x val="0.0224094657583363"/>
              <c:y val="-0.1509834168916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22985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61806359668656"/>
          <c:y val="0.07352096496266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1075977554111"/>
          <c:y val="0.243729657285085"/>
          <c:w val="0.879041596152133"/>
          <c:h val="0.710702661305763"/>
        </c:manualLayout>
      </c:layout>
      <c:scatterChart>
        <c:scatterStyle val="lineMarker"/>
        <c:varyColors val="0"/>
        <c:ser>
          <c:idx val="0"/>
          <c:order val="0"/>
          <c:tx>
            <c:strRef>
              <c:f>'Validation of microarray'!$K$17</c:f>
              <c:strCache>
                <c:ptCount val="1"/>
                <c:pt idx="0">
                  <c:v>HYD1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Validation of microarray'!$C$18:$C$21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'Validation of microarray'!$K$18:$K$21</c:f>
              <c:numCache>
                <c:formatCode>General</c:formatCode>
                <c:ptCount val="4"/>
                <c:pt idx="0">
                  <c:v>23.2018930431837</c:v>
                </c:pt>
                <c:pt idx="1">
                  <c:v>25.0479382828278</c:v>
                </c:pt>
                <c:pt idx="2">
                  <c:v>29.3284955975348</c:v>
                </c:pt>
                <c:pt idx="3">
                  <c:v>33.0250460789462</c:v>
                </c:pt>
              </c:numCache>
            </c:numRef>
          </c:yVal>
          <c:smooth val="0"/>
        </c:ser>
        <c:axId val="75022845"/>
        <c:axId val="29935807"/>
      </c:scatterChart>
      <c:valAx>
        <c:axId val="750228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 Amount of cDNA</a:t>
                </a:r>
              </a:p>
            </c:rich>
          </c:tx>
          <c:layout>
            <c:manualLayout>
              <c:xMode val="edge"/>
              <c:yMode val="edge"/>
              <c:x val="0.405718357530952"/>
              <c:y val="0.8240474822898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935807"/>
        <c:crossesAt val="0"/>
        <c:crossBetween val="midCat"/>
      </c:valAx>
      <c:valAx>
        <c:axId val="29935807"/>
        <c:scaling>
          <c:orientation val="minMax"/>
          <c:min val="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CT Values</a:t>
                </a:r>
              </a:p>
            </c:rich>
          </c:tx>
          <c:layout>
            <c:manualLayout>
              <c:xMode val="edge"/>
              <c:yMode val="edge"/>
              <c:x val="0.0222677473946736"/>
              <c:y val="-0.1497223817729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02284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6492384430391"/>
          <c:y val="0.07150796591330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9163623407856"/>
          <c:y val="0.161356057799185"/>
          <c:w val="0.89293667052641"/>
          <c:h val="0.802334197851056"/>
        </c:manualLayout>
      </c:layout>
      <c:scatterChart>
        <c:scatterStyle val="lineMarker"/>
        <c:varyColors val="0"/>
        <c:ser>
          <c:idx val="0"/>
          <c:order val="0"/>
          <c:tx>
            <c:strRef>
              <c:f>'Validation of microarray'!$L$17</c:f>
              <c:strCache>
                <c:ptCount val="1"/>
                <c:pt idx="0">
                  <c:v>NCED1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Validation of microarray'!$C$18:$C$21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'Validation of microarray'!$L$18:$L$21</c:f>
              <c:numCache>
                <c:formatCode>General</c:formatCode>
                <c:ptCount val="4"/>
                <c:pt idx="0">
                  <c:v>20.4926408333841</c:v>
                </c:pt>
                <c:pt idx="1">
                  <c:v>24.0380212991597</c:v>
                </c:pt>
                <c:pt idx="2">
                  <c:v>28.1021815003618</c:v>
                </c:pt>
                <c:pt idx="3">
                  <c:v>30.5238407852311</c:v>
                </c:pt>
              </c:numCache>
            </c:numRef>
          </c:yVal>
          <c:smooth val="0"/>
        </c:ser>
        <c:axId val="31968083"/>
        <c:axId val="68646126"/>
      </c:scatterChart>
      <c:valAx>
        <c:axId val="319680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g Amount of cDNA</a:t>
                </a:r>
              </a:p>
            </c:rich>
          </c:tx>
          <c:layout>
            <c:manualLayout>
              <c:xMode val="edge"/>
              <c:yMode val="edge"/>
              <c:x val="0.374454440188831"/>
              <c:y val="0.8293812523156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646126"/>
        <c:crossesAt val="0"/>
        <c:crossBetween val="midCat"/>
      </c:valAx>
      <c:valAx>
        <c:axId val="68646126"/>
        <c:scaling>
          <c:orientation val="minMax"/>
          <c:min val="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CT Values</a:t>
                </a:r>
              </a:p>
            </c:rich>
          </c:tx>
          <c:layout>
            <c:manualLayout>
              <c:xMode val="edge"/>
              <c:yMode val="edge"/>
              <c:x val="0.0222677473946736"/>
              <c:y val="-0.1817339755464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968083"/>
        <c:crossesAt val="0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688680</xdr:colOff>
      <xdr:row>1</xdr:row>
      <xdr:rowOff>114480</xdr:rowOff>
    </xdr:from>
    <xdr:to>
      <xdr:col>21</xdr:col>
      <xdr:colOff>714960</xdr:colOff>
      <xdr:row>10</xdr:row>
      <xdr:rowOff>190440</xdr:rowOff>
    </xdr:to>
    <xdr:graphicFrame>
      <xdr:nvGraphicFramePr>
        <xdr:cNvPr id="0" name="Chart 1"/>
        <xdr:cNvGraphicFramePr/>
      </xdr:nvGraphicFramePr>
      <xdr:xfrm>
        <a:off x="14531040" y="304920"/>
        <a:ext cx="4249080" cy="179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740520</xdr:colOff>
      <xdr:row>21</xdr:row>
      <xdr:rowOff>139680</xdr:rowOff>
    </xdr:from>
    <xdr:to>
      <xdr:col>21</xdr:col>
      <xdr:colOff>766800</xdr:colOff>
      <xdr:row>31</xdr:row>
      <xdr:rowOff>190440</xdr:rowOff>
    </xdr:to>
    <xdr:graphicFrame>
      <xdr:nvGraphicFramePr>
        <xdr:cNvPr id="1" name="Chart 2"/>
        <xdr:cNvGraphicFramePr/>
      </xdr:nvGraphicFramePr>
      <xdr:xfrm>
        <a:off x="14582880" y="4140360"/>
        <a:ext cx="4249080" cy="1955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1</xdr:col>
      <xdr:colOff>753840</xdr:colOff>
      <xdr:row>1</xdr:row>
      <xdr:rowOff>101880</xdr:rowOff>
    </xdr:from>
    <xdr:to>
      <xdr:col>26</xdr:col>
      <xdr:colOff>806400</xdr:colOff>
      <xdr:row>11</xdr:row>
      <xdr:rowOff>88560</xdr:rowOff>
    </xdr:to>
    <xdr:graphicFrame>
      <xdr:nvGraphicFramePr>
        <xdr:cNvPr id="2" name="Chart 3"/>
        <xdr:cNvGraphicFramePr/>
      </xdr:nvGraphicFramePr>
      <xdr:xfrm>
        <a:off x="18819000" y="292320"/>
        <a:ext cx="4275360" cy="189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1</xdr:col>
      <xdr:colOff>792720</xdr:colOff>
      <xdr:row>11</xdr:row>
      <xdr:rowOff>63360</xdr:rowOff>
    </xdr:from>
    <xdr:to>
      <xdr:col>26</xdr:col>
      <xdr:colOff>806400</xdr:colOff>
      <xdr:row>21</xdr:row>
      <xdr:rowOff>25200</xdr:rowOff>
    </xdr:to>
    <xdr:graphicFrame>
      <xdr:nvGraphicFramePr>
        <xdr:cNvPr id="3" name="Chart 4"/>
        <xdr:cNvGraphicFramePr/>
      </xdr:nvGraphicFramePr>
      <xdr:xfrm>
        <a:off x="18857880" y="2158920"/>
        <a:ext cx="4236480" cy="186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1</xdr:col>
      <xdr:colOff>831240</xdr:colOff>
      <xdr:row>21</xdr:row>
      <xdr:rowOff>88200</xdr:rowOff>
    </xdr:from>
    <xdr:to>
      <xdr:col>27</xdr:col>
      <xdr:colOff>14040</xdr:colOff>
      <xdr:row>32</xdr:row>
      <xdr:rowOff>12600</xdr:rowOff>
    </xdr:to>
    <xdr:graphicFrame>
      <xdr:nvGraphicFramePr>
        <xdr:cNvPr id="4" name="Chart 3"/>
        <xdr:cNvGraphicFramePr/>
      </xdr:nvGraphicFramePr>
      <xdr:xfrm>
        <a:off x="18896400" y="4088880"/>
        <a:ext cx="4250160" cy="201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6</xdr:col>
      <xdr:colOff>740520</xdr:colOff>
      <xdr:row>11</xdr:row>
      <xdr:rowOff>75960</xdr:rowOff>
    </xdr:from>
    <xdr:to>
      <xdr:col>21</xdr:col>
      <xdr:colOff>714960</xdr:colOff>
      <xdr:row>21</xdr:row>
      <xdr:rowOff>37800</xdr:rowOff>
    </xdr:to>
    <xdr:graphicFrame>
      <xdr:nvGraphicFramePr>
        <xdr:cNvPr id="5" name="Chart 1"/>
        <xdr:cNvGraphicFramePr/>
      </xdr:nvGraphicFramePr>
      <xdr:xfrm>
        <a:off x="14582880" y="2171520"/>
        <a:ext cx="4197240" cy="186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7</xdr:col>
      <xdr:colOff>38520</xdr:colOff>
      <xdr:row>1</xdr:row>
      <xdr:rowOff>101880</xdr:rowOff>
    </xdr:from>
    <xdr:to>
      <xdr:col>31</xdr:col>
      <xdr:colOff>676080</xdr:colOff>
      <xdr:row>11</xdr:row>
      <xdr:rowOff>63360</xdr:rowOff>
    </xdr:to>
    <xdr:graphicFrame>
      <xdr:nvGraphicFramePr>
        <xdr:cNvPr id="6" name="Chart 1"/>
        <xdr:cNvGraphicFramePr/>
      </xdr:nvGraphicFramePr>
      <xdr:xfrm>
        <a:off x="23171040" y="292320"/>
        <a:ext cx="4015800" cy="186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7</xdr:col>
      <xdr:colOff>51840</xdr:colOff>
      <xdr:row>11</xdr:row>
      <xdr:rowOff>127080</xdr:rowOff>
    </xdr:from>
    <xdr:to>
      <xdr:col>31</xdr:col>
      <xdr:colOff>714960</xdr:colOff>
      <xdr:row>21</xdr:row>
      <xdr:rowOff>101880</xdr:rowOff>
    </xdr:to>
    <xdr:graphicFrame>
      <xdr:nvGraphicFramePr>
        <xdr:cNvPr id="7" name="Chart 2"/>
        <xdr:cNvGraphicFramePr/>
      </xdr:nvGraphicFramePr>
      <xdr:xfrm>
        <a:off x="23184360" y="2222640"/>
        <a:ext cx="4041360" cy="187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27</xdr:col>
      <xdr:colOff>78120</xdr:colOff>
      <xdr:row>21</xdr:row>
      <xdr:rowOff>152280</xdr:rowOff>
    </xdr:from>
    <xdr:to>
      <xdr:col>31</xdr:col>
      <xdr:colOff>741240</xdr:colOff>
      <xdr:row>31</xdr:row>
      <xdr:rowOff>190440</xdr:rowOff>
    </xdr:to>
    <xdr:graphicFrame>
      <xdr:nvGraphicFramePr>
        <xdr:cNvPr id="8" name="Chart 4"/>
        <xdr:cNvGraphicFramePr/>
      </xdr:nvGraphicFramePr>
      <xdr:xfrm>
        <a:off x="23210640" y="4152960"/>
        <a:ext cx="4041360" cy="19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31</xdr:col>
      <xdr:colOff>753840</xdr:colOff>
      <xdr:row>1</xdr:row>
      <xdr:rowOff>88560</xdr:rowOff>
    </xdr:from>
    <xdr:to>
      <xdr:col>36</xdr:col>
      <xdr:colOff>546840</xdr:colOff>
      <xdr:row>11</xdr:row>
      <xdr:rowOff>75960</xdr:rowOff>
    </xdr:to>
    <xdr:graphicFrame>
      <xdr:nvGraphicFramePr>
        <xdr:cNvPr id="9" name="Chart 1"/>
        <xdr:cNvGraphicFramePr/>
      </xdr:nvGraphicFramePr>
      <xdr:xfrm>
        <a:off x="27264600" y="279000"/>
        <a:ext cx="4015440" cy="189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31</xdr:col>
      <xdr:colOff>792360</xdr:colOff>
      <xdr:row>11</xdr:row>
      <xdr:rowOff>177840</xdr:rowOff>
    </xdr:from>
    <xdr:to>
      <xdr:col>36</xdr:col>
      <xdr:colOff>495000</xdr:colOff>
      <xdr:row>21</xdr:row>
      <xdr:rowOff>114480</xdr:rowOff>
    </xdr:to>
    <xdr:graphicFrame>
      <xdr:nvGraphicFramePr>
        <xdr:cNvPr id="10" name="Chart 2"/>
        <xdr:cNvGraphicFramePr/>
      </xdr:nvGraphicFramePr>
      <xdr:xfrm>
        <a:off x="27303120" y="2273400"/>
        <a:ext cx="3925080" cy="184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31</xdr:col>
      <xdr:colOff>817920</xdr:colOff>
      <xdr:row>22</xdr:row>
      <xdr:rowOff>25200</xdr:rowOff>
    </xdr:from>
    <xdr:to>
      <xdr:col>36</xdr:col>
      <xdr:colOff>585720</xdr:colOff>
      <xdr:row>32</xdr:row>
      <xdr:rowOff>12600</xdr:rowOff>
    </xdr:to>
    <xdr:graphicFrame>
      <xdr:nvGraphicFramePr>
        <xdr:cNvPr id="11" name="Chart 2"/>
        <xdr:cNvGraphicFramePr/>
      </xdr:nvGraphicFramePr>
      <xdr:xfrm>
        <a:off x="27328680" y="4216320"/>
        <a:ext cx="3990240" cy="189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6</xdr:col>
      <xdr:colOff>117360</xdr:colOff>
      <xdr:row>32</xdr:row>
      <xdr:rowOff>0</xdr:rowOff>
    </xdr:from>
    <xdr:to>
      <xdr:col>10</xdr:col>
      <xdr:colOff>650880</xdr:colOff>
      <xdr:row>41</xdr:row>
      <xdr:rowOff>165240</xdr:rowOff>
    </xdr:to>
    <xdr:graphicFrame>
      <xdr:nvGraphicFramePr>
        <xdr:cNvPr id="12" name="Chart 9"/>
        <xdr:cNvGraphicFramePr/>
      </xdr:nvGraphicFramePr>
      <xdr:xfrm>
        <a:off x="5514120" y="6095880"/>
        <a:ext cx="3911760" cy="187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6</xdr:col>
      <xdr:colOff>90720</xdr:colOff>
      <xdr:row>42</xdr:row>
      <xdr:rowOff>165240</xdr:rowOff>
    </xdr:from>
    <xdr:to>
      <xdr:col>10</xdr:col>
      <xdr:colOff>676440</xdr:colOff>
      <xdr:row>52</xdr:row>
      <xdr:rowOff>101880</xdr:rowOff>
    </xdr:to>
    <xdr:graphicFrame>
      <xdr:nvGraphicFramePr>
        <xdr:cNvPr id="13" name="Chart 10"/>
        <xdr:cNvGraphicFramePr/>
      </xdr:nvGraphicFramePr>
      <xdr:xfrm>
        <a:off x="5487480" y="8166240"/>
        <a:ext cx="3963960" cy="184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6</xdr:col>
      <xdr:colOff>65160</xdr:colOff>
      <xdr:row>53</xdr:row>
      <xdr:rowOff>101880</xdr:rowOff>
    </xdr:from>
    <xdr:to>
      <xdr:col>10</xdr:col>
      <xdr:colOff>714960</xdr:colOff>
      <xdr:row>64</xdr:row>
      <xdr:rowOff>88560</xdr:rowOff>
    </xdr:to>
    <xdr:graphicFrame>
      <xdr:nvGraphicFramePr>
        <xdr:cNvPr id="14" name="Chart 1"/>
        <xdr:cNvGraphicFramePr/>
      </xdr:nvGraphicFramePr>
      <xdr:xfrm>
        <a:off x="5461920" y="10198440"/>
        <a:ext cx="4028040" cy="208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6</xdr:col>
      <xdr:colOff>52200</xdr:colOff>
      <xdr:row>65</xdr:row>
      <xdr:rowOff>63360</xdr:rowOff>
    </xdr:from>
    <xdr:to>
      <xdr:col>10</xdr:col>
      <xdr:colOff>702720</xdr:colOff>
      <xdr:row>76</xdr:row>
      <xdr:rowOff>177840</xdr:rowOff>
    </xdr:to>
    <xdr:graphicFrame>
      <xdr:nvGraphicFramePr>
        <xdr:cNvPr id="15" name="Chart 2"/>
        <xdr:cNvGraphicFramePr/>
      </xdr:nvGraphicFramePr>
      <xdr:xfrm>
        <a:off x="5448960" y="12445920"/>
        <a:ext cx="4028760" cy="2210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6</xdr:col>
      <xdr:colOff>38880</xdr:colOff>
      <xdr:row>77</xdr:row>
      <xdr:rowOff>139680</xdr:rowOff>
    </xdr:from>
    <xdr:to>
      <xdr:col>10</xdr:col>
      <xdr:colOff>728280</xdr:colOff>
      <xdr:row>89</xdr:row>
      <xdr:rowOff>101880</xdr:rowOff>
    </xdr:to>
    <xdr:graphicFrame>
      <xdr:nvGraphicFramePr>
        <xdr:cNvPr id="16" name="Chart 1"/>
        <xdr:cNvGraphicFramePr/>
      </xdr:nvGraphicFramePr>
      <xdr:xfrm>
        <a:off x="5435640" y="14808240"/>
        <a:ext cx="4067640" cy="224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3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5.15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/>
    </row>
    <row r="2" customFormat="false" ht="15" hidden="false" customHeight="false" outlineLevel="0" collapsed="false">
      <c r="A2" s="2"/>
      <c r="B2" s="4" t="s">
        <v>1</v>
      </c>
      <c r="C2" s="5" t="s">
        <v>2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3"/>
    </row>
    <row r="3" customFormat="false" ht="15" hidden="false" customHeight="false" outlineLevel="0" collapsed="false">
      <c r="A3" s="2"/>
      <c r="B3" s="2"/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/>
      <c r="P3" s="3"/>
    </row>
    <row r="4" customFormat="false" ht="15" hidden="false" customHeight="false" outlineLevel="0" collapsed="false">
      <c r="A4" s="2"/>
      <c r="B4" s="6" t="n">
        <v>0.0486111111111111</v>
      </c>
      <c r="C4" s="2" t="n">
        <v>10.8025858120406</v>
      </c>
      <c r="D4" s="2" t="n">
        <v>12.0011833007625</v>
      </c>
      <c r="E4" s="2" t="n">
        <v>24.16</v>
      </c>
      <c r="F4" s="2" t="n">
        <v>22.1395225919909</v>
      </c>
      <c r="G4" s="2" t="n">
        <v>23.303657902255</v>
      </c>
      <c r="H4" s="2" t="n">
        <v>23.4634569910798</v>
      </c>
      <c r="I4" s="2" t="n">
        <v>18.8161616134688</v>
      </c>
      <c r="J4" s="2" t="n">
        <v>23.0432117724913</v>
      </c>
      <c r="K4" s="2" t="n">
        <v>20.1949498539109</v>
      </c>
      <c r="L4" s="2" t="n">
        <v>23.3354277934705</v>
      </c>
      <c r="M4" s="2" t="n">
        <v>22.9366947248764</v>
      </c>
      <c r="N4" s="2" t="n">
        <v>19.9279803343372</v>
      </c>
      <c r="O4" s="2"/>
      <c r="P4" s="3"/>
    </row>
    <row r="5" customFormat="false" ht="15" hidden="false" customHeight="false" outlineLevel="0" collapsed="false">
      <c r="A5" s="2"/>
      <c r="B5" s="2"/>
      <c r="C5" s="2" t="n">
        <v>10.93</v>
      </c>
      <c r="D5" s="2" t="n">
        <v>12.2736046317744</v>
      </c>
      <c r="E5" s="2" t="n">
        <v>24.5</v>
      </c>
      <c r="F5" s="2" t="n">
        <v>22.285028743537</v>
      </c>
      <c r="G5" s="2" t="n">
        <v>23.4350488437925</v>
      </c>
      <c r="H5" s="2" t="n">
        <v>23.5265286739094</v>
      </c>
      <c r="I5" s="2" t="n">
        <v>19.0534333329491</v>
      </c>
      <c r="J5" s="2" t="n">
        <v>23.2762587057084</v>
      </c>
      <c r="K5" s="2" t="n">
        <v>20.5157110061219</v>
      </c>
      <c r="L5" s="2" t="n">
        <v>23.6504747801703</v>
      </c>
      <c r="M5" s="2" t="n">
        <v>23.0292860728662</v>
      </c>
      <c r="N5" s="2" t="n">
        <v>19.9479995660644</v>
      </c>
      <c r="O5" s="2"/>
      <c r="P5" s="3"/>
    </row>
    <row r="6" customFormat="false" ht="15" hidden="false" customHeight="false" outlineLevel="0" collapsed="false">
      <c r="A6" s="2"/>
      <c r="B6" s="2"/>
      <c r="C6" s="2" t="n">
        <v>11.2493594278624</v>
      </c>
      <c r="D6" s="2" t="n">
        <v>12.9046254993925</v>
      </c>
      <c r="E6" s="2" t="n">
        <v>25.31</v>
      </c>
      <c r="F6" s="2" t="n">
        <v>22.6497650888258</v>
      </c>
      <c r="G6" s="2" t="n">
        <v>23.4484680710989</v>
      </c>
      <c r="H6" s="2" t="n">
        <v>23.9732527470893</v>
      </c>
      <c r="I6" s="2" t="n">
        <v>19.1068866646975</v>
      </c>
      <c r="J6" s="2" t="n">
        <v>23.2862086513513</v>
      </c>
      <c r="K6" s="2" t="n">
        <v>20.7672616401194</v>
      </c>
      <c r="L6" s="2" t="n">
        <v>23.9337826178293</v>
      </c>
      <c r="M6" s="2" t="n">
        <v>23.1428505375079</v>
      </c>
      <c r="N6" s="2" t="n">
        <v>20.634806048531</v>
      </c>
      <c r="O6" s="2"/>
      <c r="P6" s="3"/>
    </row>
    <row r="7" customFormat="false" ht="15" hidden="false" customHeight="false" outlineLevel="0" collapsed="false">
      <c r="A7" s="2"/>
      <c r="B7" s="7" t="s">
        <v>15</v>
      </c>
      <c r="C7" s="2" t="n">
        <v>14.3847953914681</v>
      </c>
      <c r="D7" s="2" t="n">
        <v>15.2810934419727</v>
      </c>
      <c r="E7" s="2" t="n">
        <v>27.84</v>
      </c>
      <c r="F7" s="2" t="n">
        <v>26.7298070607073</v>
      </c>
      <c r="G7" s="2" t="n">
        <v>26.456799800078</v>
      </c>
      <c r="H7" s="2" t="n">
        <v>25.9582114783108</v>
      </c>
      <c r="I7" s="2" t="n">
        <v>21.8603642142857</v>
      </c>
      <c r="J7" s="2" t="n">
        <v>24.5708234299966</v>
      </c>
      <c r="K7" s="2" t="n">
        <v>23.4920120099723</v>
      </c>
      <c r="L7" s="2" t="n">
        <v>26.7565004214955</v>
      </c>
      <c r="M7" s="2" t="n">
        <v>25.2244924610594</v>
      </c>
      <c r="N7" s="2" t="n">
        <v>23.7935454782712</v>
      </c>
      <c r="O7" s="2"/>
      <c r="P7" s="3"/>
    </row>
    <row r="8" customFormat="false" ht="15" hidden="false" customHeight="false" outlineLevel="0" collapsed="false">
      <c r="A8" s="2"/>
      <c r="B8" s="2"/>
      <c r="C8" s="2" t="n">
        <v>14.5067540949547</v>
      </c>
      <c r="D8" s="2" t="n">
        <v>15.721958066144</v>
      </c>
      <c r="E8" s="2" t="n">
        <v>28.01</v>
      </c>
      <c r="F8" s="2" t="n">
        <v>26.8054976402915</v>
      </c>
      <c r="G8" s="2" t="n">
        <v>26.6773108406276</v>
      </c>
      <c r="H8" s="2" t="n">
        <v>26.4291858514583</v>
      </c>
      <c r="I8" s="2" t="n">
        <v>22.1725691286577</v>
      </c>
      <c r="J8" s="2" t="n">
        <v>25.1483119000618</v>
      </c>
      <c r="K8" s="2" t="n">
        <v>24.1988326493176</v>
      </c>
      <c r="L8" s="2" t="n">
        <v>26.8945711145172</v>
      </c>
      <c r="M8" s="2" t="n">
        <v>25.4813310108736</v>
      </c>
      <c r="N8" s="2" t="n">
        <v>23.8604065361883</v>
      </c>
      <c r="O8" s="2"/>
      <c r="P8" s="3"/>
    </row>
    <row r="9" customFormat="false" ht="15" hidden="false" customHeight="false" outlineLevel="0" collapsed="false">
      <c r="A9" s="2"/>
      <c r="B9" s="2"/>
      <c r="C9" s="2" t="n">
        <v>14.6402975463303</v>
      </c>
      <c r="D9" s="2" t="n">
        <v>15.7673008378631</v>
      </c>
      <c r="E9" s="2" t="n">
        <v>28.45</v>
      </c>
      <c r="F9" s="8" t="n">
        <v>27.029813538685</v>
      </c>
      <c r="G9" s="2" t="n">
        <v>26.7939286950081</v>
      </c>
      <c r="H9" s="2" t="n">
        <v>26.9525558276969</v>
      </c>
      <c r="I9" s="2" t="n">
        <v>22.4625415252715</v>
      </c>
      <c r="J9" s="2" t="n">
        <v>25.4246795184251</v>
      </c>
      <c r="K9" s="2" t="n">
        <v>24.4232192381891</v>
      </c>
      <c r="L9" s="2" t="n">
        <v>27.4683099416526</v>
      </c>
      <c r="M9" s="2" t="n">
        <v>26.1323021327277</v>
      </c>
      <c r="N9" s="2" t="n">
        <v>24.6011136435568</v>
      </c>
      <c r="O9" s="2"/>
      <c r="P9" s="3"/>
    </row>
    <row r="10" customFormat="false" ht="15" hidden="false" customHeight="false" outlineLevel="0" collapsed="false">
      <c r="A10" s="2"/>
      <c r="B10" s="7" t="s">
        <v>16</v>
      </c>
      <c r="C10" s="2" t="n">
        <v>18.0150811859661</v>
      </c>
      <c r="D10" s="2" t="n">
        <v>19.1977924349587</v>
      </c>
      <c r="E10" s="2" t="n">
        <v>30.23</v>
      </c>
      <c r="F10" s="2" t="n">
        <v>30.01</v>
      </c>
      <c r="G10" s="2" t="n">
        <v>30.36654291213</v>
      </c>
      <c r="H10" s="2" t="n">
        <v>29.7977761445289</v>
      </c>
      <c r="I10" s="2" t="n">
        <v>25.3402616589139</v>
      </c>
      <c r="J10" s="2" t="n">
        <v>29.186501440719</v>
      </c>
      <c r="K10" s="2" t="n">
        <v>27.9399281029561</v>
      </c>
      <c r="L10" s="2" t="n">
        <v>29.7535074956374</v>
      </c>
      <c r="M10" s="2" t="n">
        <v>29.0870169821415</v>
      </c>
      <c r="N10" s="2" t="n">
        <v>27.086840344992</v>
      </c>
      <c r="O10" s="2"/>
      <c r="P10" s="3"/>
    </row>
    <row r="11" customFormat="false" ht="15" hidden="false" customHeight="false" outlineLevel="0" collapsed="false">
      <c r="A11" s="2"/>
      <c r="B11" s="2"/>
      <c r="C11" s="2" t="n">
        <v>18.0343569832212</v>
      </c>
      <c r="D11" s="2" t="n">
        <v>19.4340447059588</v>
      </c>
      <c r="E11" s="2" t="n">
        <v>31.49</v>
      </c>
      <c r="F11" s="2" t="n">
        <v>31.0741355640475</v>
      </c>
      <c r="G11" s="2" t="n">
        <v>30.6913980367253</v>
      </c>
      <c r="H11" s="2" t="n">
        <v>30.1879106684967</v>
      </c>
      <c r="I11" s="2" t="n">
        <v>25.3747539669306</v>
      </c>
      <c r="J11" s="2" t="n">
        <v>29.3287531967182</v>
      </c>
      <c r="K11" s="2" t="n">
        <v>28.1744752554366</v>
      </c>
      <c r="L11" s="2" t="n">
        <v>30.0955495026341</v>
      </c>
      <c r="M11" s="2" t="n">
        <v>30.072105510523</v>
      </c>
      <c r="N11" s="2" t="n">
        <v>27.2013604928692</v>
      </c>
      <c r="O11" s="2"/>
      <c r="P11" s="3"/>
    </row>
    <row r="12" customFormat="false" ht="15" hidden="false" customHeight="false" outlineLevel="0" collapsed="false">
      <c r="A12" s="2"/>
      <c r="B12" s="2"/>
      <c r="C12" s="2" t="n">
        <v>18.45</v>
      </c>
      <c r="D12" s="2" t="n">
        <v>19.7819937951068</v>
      </c>
      <c r="E12" s="2" t="n">
        <v>32.05</v>
      </c>
      <c r="F12" s="2" t="n">
        <v>31.2105720464479</v>
      </c>
      <c r="G12" s="2" t="n">
        <v>30.7169213129936</v>
      </c>
      <c r="H12" s="2" t="n">
        <v>30.7678886762675</v>
      </c>
      <c r="I12" s="2" t="n">
        <v>26.3692867095648</v>
      </c>
      <c r="J12" s="2" t="n">
        <v>29.4702321551673</v>
      </c>
      <c r="K12" s="2" t="n">
        <v>28.1921411426928</v>
      </c>
      <c r="L12" s="2" t="n">
        <v>30.3841187548047</v>
      </c>
      <c r="M12" s="2" t="n">
        <v>30.191711499526</v>
      </c>
      <c r="N12" s="2" t="n">
        <v>27.3121139104168</v>
      </c>
      <c r="O12" s="2"/>
      <c r="P12" s="3"/>
    </row>
    <row r="13" customFormat="false" ht="15" hidden="false" customHeight="false" outlineLevel="0" collapsed="false">
      <c r="A13" s="2"/>
      <c r="B13" s="7" t="s">
        <v>17</v>
      </c>
      <c r="C13" s="2" t="n">
        <v>20.7632081598967</v>
      </c>
      <c r="D13" s="2" t="n">
        <v>22.2410210892524</v>
      </c>
      <c r="E13" s="2" t="n">
        <v>34.16</v>
      </c>
      <c r="F13" s="2" t="n">
        <v>32.5703313176672</v>
      </c>
      <c r="G13" s="2" t="n">
        <v>32.7703572877614</v>
      </c>
      <c r="H13" s="2" t="n">
        <v>33.5910788417198</v>
      </c>
      <c r="I13" s="2" t="n">
        <v>29.1559849556951</v>
      </c>
      <c r="J13" s="2" t="n">
        <v>32.7657313549424</v>
      </c>
      <c r="K13" s="2" t="n">
        <v>30.2786296790122</v>
      </c>
      <c r="L13" s="2" t="n">
        <v>34.2998753930531</v>
      </c>
      <c r="M13" s="2" t="n">
        <v>32.3189945547181</v>
      </c>
      <c r="N13" s="2" t="n">
        <v>30.1814580701402</v>
      </c>
      <c r="O13" s="2"/>
      <c r="P13" s="3"/>
    </row>
    <row r="14" customFormat="false" ht="15" hidden="false" customHeight="false" outlineLevel="0" collapsed="false">
      <c r="A14" s="2"/>
      <c r="B14" s="2"/>
      <c r="C14" s="2" t="n">
        <v>20.7836769628098</v>
      </c>
      <c r="D14" s="2" t="n">
        <v>22.3471299226392</v>
      </c>
      <c r="E14" s="2" t="n">
        <v>35.06</v>
      </c>
      <c r="F14" s="2" t="n">
        <v>33.1640334686132</v>
      </c>
      <c r="G14" s="2" t="n">
        <v>33.0224752425895</v>
      </c>
      <c r="H14" s="2" t="n">
        <v>33.6389163007404</v>
      </c>
      <c r="I14" s="2" t="n">
        <v>30.0002018507086</v>
      </c>
      <c r="J14" s="2" t="n">
        <v>32.9654570924524</v>
      </c>
      <c r="K14" s="2" t="n">
        <v>30.609585450005</v>
      </c>
      <c r="L14" s="2" t="n">
        <v>34.5436273073125</v>
      </c>
      <c r="M14" s="2" t="n">
        <v>33.0727423915452</v>
      </c>
      <c r="N14" s="2" t="n">
        <v>30.3210132194079</v>
      </c>
      <c r="O14" s="2"/>
      <c r="P14" s="3"/>
    </row>
    <row r="15" customFormat="false" ht="15" hidden="false" customHeight="false" outlineLevel="0" collapsed="false">
      <c r="A15" s="2"/>
      <c r="B15" s="2"/>
      <c r="C15" s="2" t="n">
        <v>21.0592966251802</v>
      </c>
      <c r="D15" s="2" t="n">
        <v>22.7574559612907</v>
      </c>
      <c r="E15" s="2" t="n">
        <v>35.65</v>
      </c>
      <c r="F15" s="2" t="n">
        <v>33.2407335343579</v>
      </c>
      <c r="G15" s="2" t="n">
        <v>35.102564163055</v>
      </c>
      <c r="H15" s="2" t="n">
        <v>33.7463365499501</v>
      </c>
      <c r="I15" s="2" t="n">
        <v>30.2515890278461</v>
      </c>
      <c r="J15" s="2" t="n">
        <v>33.3439497894439</v>
      </c>
      <c r="K15" s="2" t="n">
        <v>30.6833072266761</v>
      </c>
      <c r="L15" s="2" t="n">
        <v>34.8473741216786</v>
      </c>
      <c r="M15" s="2" t="n">
        <v>33.2391594029631</v>
      </c>
      <c r="N15" s="2" t="n">
        <v>30.9493433790249</v>
      </c>
      <c r="O15" s="2"/>
      <c r="P15" s="3"/>
    </row>
    <row r="16" customFormat="false" ht="15" hidden="false" customHeight="false" outlineLevel="0" collapsed="false">
      <c r="A16" s="2"/>
      <c r="B16" s="9" t="s">
        <v>18</v>
      </c>
      <c r="C16" s="9"/>
      <c r="D16" s="9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3"/>
    </row>
    <row r="17" customFormat="false" ht="15" hidden="false" customHeight="false" outlineLevel="0" collapsed="false">
      <c r="A17" s="2"/>
      <c r="B17" s="4" t="s">
        <v>19</v>
      </c>
      <c r="C17" s="9" t="s">
        <v>20</v>
      </c>
      <c r="D17" s="9" t="s">
        <v>21</v>
      </c>
      <c r="E17" s="2" t="s">
        <v>22</v>
      </c>
      <c r="F17" s="2" t="s">
        <v>23</v>
      </c>
      <c r="G17" s="2" t="s">
        <v>24</v>
      </c>
      <c r="H17" s="2" t="s">
        <v>25</v>
      </c>
      <c r="I17" s="2" t="s">
        <v>26</v>
      </c>
      <c r="J17" s="2" t="s">
        <v>27</v>
      </c>
      <c r="K17" s="2" t="s">
        <v>28</v>
      </c>
      <c r="L17" s="2" t="s">
        <v>29</v>
      </c>
      <c r="M17" s="2" t="s">
        <v>30</v>
      </c>
      <c r="N17" s="2" t="s">
        <v>31</v>
      </c>
      <c r="O17" s="2" t="s">
        <v>32</v>
      </c>
      <c r="P17" s="3"/>
    </row>
    <row r="18" customFormat="false" ht="15" hidden="false" customHeight="false" outlineLevel="0" collapsed="false">
      <c r="A18" s="2"/>
      <c r="B18" s="2" t="n">
        <v>10000</v>
      </c>
      <c r="C18" s="2" t="n">
        <v>4</v>
      </c>
      <c r="D18" s="2" t="n">
        <v>10.99</v>
      </c>
      <c r="E18" s="2" t="n">
        <v>12.3931378106431</v>
      </c>
      <c r="F18" s="2" t="n">
        <v>24.66</v>
      </c>
      <c r="G18" s="2" t="n">
        <v>22.36</v>
      </c>
      <c r="H18" s="2" t="n">
        <v>23.4</v>
      </c>
      <c r="I18" s="2" t="n">
        <v>23.6544128040262</v>
      </c>
      <c r="J18" s="2" t="n">
        <v>18.9921605370385</v>
      </c>
      <c r="K18" s="2" t="n">
        <v>23.2018930431837</v>
      </c>
      <c r="L18" s="2" t="n">
        <v>20.4926408333841</v>
      </c>
      <c r="M18" s="2" t="n">
        <v>23.6398950638234</v>
      </c>
      <c r="N18" s="2" t="n">
        <v>23.0362771117502</v>
      </c>
      <c r="O18" s="2" t="n">
        <v>20.1702619829775</v>
      </c>
      <c r="P18" s="3"/>
    </row>
    <row r="19" customFormat="false" ht="15" hidden="false" customHeight="false" outlineLevel="0" collapsed="false">
      <c r="A19" s="2"/>
      <c r="B19" s="2" t="n">
        <v>1000</v>
      </c>
      <c r="C19" s="2" t="n">
        <v>3</v>
      </c>
      <c r="D19" s="2" t="n">
        <v>14.51</v>
      </c>
      <c r="E19" s="2" t="n">
        <v>15.5901174486599</v>
      </c>
      <c r="F19" s="2" t="n">
        <v>28.1</v>
      </c>
      <c r="G19" s="2" t="n">
        <v>26.86</v>
      </c>
      <c r="H19" s="2" t="n">
        <v>26.64</v>
      </c>
      <c r="I19" s="2" t="n">
        <v>26.4466510524887</v>
      </c>
      <c r="J19" s="2" t="n">
        <v>22.165158289405</v>
      </c>
      <c r="K19" s="2" t="n">
        <v>25.0479382828278</v>
      </c>
      <c r="L19" s="2" t="n">
        <v>24.0380212991597</v>
      </c>
      <c r="M19" s="2" t="n">
        <v>27.0397938258884</v>
      </c>
      <c r="N19" s="2" t="n">
        <v>25.6127085348869</v>
      </c>
      <c r="O19" s="2" t="n">
        <v>24.0850218860054</v>
      </c>
      <c r="P19" s="3"/>
    </row>
    <row r="20" customFormat="false" ht="15" hidden="false" customHeight="false" outlineLevel="0" collapsed="false">
      <c r="A20" s="2"/>
      <c r="B20" s="2" t="n">
        <v>100</v>
      </c>
      <c r="C20" s="2" t="n">
        <v>2</v>
      </c>
      <c r="D20" s="2" t="n">
        <v>18.17</v>
      </c>
      <c r="E20" s="2" t="n">
        <v>19.4712769786748</v>
      </c>
      <c r="F20" s="2" t="n">
        <v>31.26</v>
      </c>
      <c r="G20" s="2" t="n">
        <v>30.76</v>
      </c>
      <c r="H20" s="2" t="n">
        <v>30.59</v>
      </c>
      <c r="I20" s="2" t="n">
        <v>30.2511918297644</v>
      </c>
      <c r="J20" s="2" t="n">
        <v>25.6947674451364</v>
      </c>
      <c r="K20" s="2" t="n">
        <v>29.3284955975348</v>
      </c>
      <c r="L20" s="2" t="n">
        <v>28.1021815003618</v>
      </c>
      <c r="M20" s="2" t="n">
        <v>30.0777252510254</v>
      </c>
      <c r="N20" s="2" t="n">
        <v>29.7836113307302</v>
      </c>
      <c r="O20" s="2" t="n">
        <v>27.2001049160927</v>
      </c>
      <c r="P20" s="3"/>
    </row>
    <row r="21" customFormat="false" ht="15" hidden="false" customHeight="false" outlineLevel="0" collapsed="false">
      <c r="A21" s="2"/>
      <c r="B21" s="2" t="n">
        <v>10</v>
      </c>
      <c r="C21" s="2" t="n">
        <v>1</v>
      </c>
      <c r="D21" s="2" t="n">
        <v>20.87</v>
      </c>
      <c r="E21" s="2" t="n">
        <v>22.4485356577274</v>
      </c>
      <c r="F21" s="2" t="n">
        <v>34.96</v>
      </c>
      <c r="G21" s="2" t="n">
        <v>32.99</v>
      </c>
      <c r="H21" s="2" t="n">
        <v>33.63</v>
      </c>
      <c r="I21" s="2" t="n">
        <v>33.6587772308034</v>
      </c>
      <c r="J21" s="2" t="n">
        <v>29.8025919447499</v>
      </c>
      <c r="K21" s="2" t="n">
        <v>33.0250460789462</v>
      </c>
      <c r="L21" s="2" t="n">
        <v>30.5238407852311</v>
      </c>
      <c r="M21" s="2" t="n">
        <v>34.5636256073481</v>
      </c>
      <c r="N21" s="2" t="n">
        <v>32.8769654497421</v>
      </c>
      <c r="O21" s="2" t="n">
        <v>30.4839382228577</v>
      </c>
      <c r="P21" s="3"/>
    </row>
    <row r="22" customFormat="false" ht="1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3"/>
    </row>
    <row r="23" customFormat="false" ht="15" hidden="false" customHeight="false" outlineLevel="0" collapsed="false">
      <c r="A23" s="2"/>
      <c r="B23" s="9" t="s">
        <v>33</v>
      </c>
      <c r="C23" s="2"/>
      <c r="D23" s="2" t="n">
        <v>-3.33</v>
      </c>
      <c r="E23" s="2" t="n">
        <v>-3.405</v>
      </c>
      <c r="F23" s="2" t="n">
        <v>-3.406</v>
      </c>
      <c r="G23" s="2" t="n">
        <v>-3.579</v>
      </c>
      <c r="H23" s="2" t="n">
        <v>-3.464</v>
      </c>
      <c r="I23" s="2" t="n">
        <v>-3.382</v>
      </c>
      <c r="J23" s="2" t="n">
        <v>-3.596</v>
      </c>
      <c r="K23" s="2" t="n">
        <v>-3.375</v>
      </c>
      <c r="L23" s="2" t="n">
        <v>-3.416</v>
      </c>
      <c r="M23" s="2" t="n">
        <v>-3.581</v>
      </c>
      <c r="N23" s="2" t="n">
        <v>-3.369</v>
      </c>
      <c r="O23" s="2" t="n">
        <v>-3.406</v>
      </c>
    </row>
    <row r="24" customFormat="false" ht="15" hidden="false" customHeight="false" outlineLevel="0" collapsed="false">
      <c r="A24" s="2"/>
      <c r="B24" s="4" t="s">
        <v>34</v>
      </c>
      <c r="C24" s="2"/>
      <c r="D24" s="10" t="n">
        <v>0.9975</v>
      </c>
      <c r="E24" s="10" t="n">
        <v>0.9665</v>
      </c>
      <c r="F24" s="10" t="n">
        <v>0.9665</v>
      </c>
      <c r="G24" s="10" t="n">
        <v>0.9022</v>
      </c>
      <c r="H24" s="10" t="n">
        <v>0.9436</v>
      </c>
      <c r="I24" s="10" t="n">
        <v>0.9759</v>
      </c>
      <c r="J24" s="10" t="n">
        <v>0.8971</v>
      </c>
      <c r="K24" s="10" t="n">
        <v>0.9783</v>
      </c>
      <c r="L24" s="10" t="n">
        <v>0.9622</v>
      </c>
      <c r="M24" s="10" t="n">
        <v>0.9022</v>
      </c>
      <c r="N24" s="10" t="n">
        <v>0.9807</v>
      </c>
      <c r="O24" s="10" t="n">
        <v>0.9661</v>
      </c>
    </row>
    <row r="25" customFormat="false" ht="15" hidden="false" customHeight="false" outlineLevel="0" collapsed="false">
      <c r="A25" s="2"/>
      <c r="B25" s="9" t="s">
        <v>35</v>
      </c>
      <c r="C25" s="2"/>
      <c r="D25" s="2" t="n">
        <v>24.46</v>
      </c>
      <c r="E25" s="2" t="n">
        <v>25.99</v>
      </c>
      <c r="F25" s="2" t="n">
        <v>38.26</v>
      </c>
      <c r="G25" s="2" t="n">
        <v>37.19</v>
      </c>
      <c r="H25" s="2" t="n">
        <v>37.23</v>
      </c>
      <c r="I25" s="2" t="n">
        <v>36.96</v>
      </c>
      <c r="J25" s="2" t="n">
        <v>33.15</v>
      </c>
      <c r="K25" s="2" t="n">
        <v>36.09</v>
      </c>
      <c r="L25" s="2" t="n">
        <v>34.33</v>
      </c>
      <c r="M25" s="2" t="n">
        <v>37.78</v>
      </c>
      <c r="N25" s="2" t="n">
        <v>36.25</v>
      </c>
      <c r="O25" s="2" t="n">
        <v>33.99</v>
      </c>
    </row>
    <row r="26" customFormat="false" ht="15" hidden="false" customHeight="false" outlineLevel="0" collapsed="false">
      <c r="A26" s="2"/>
      <c r="B26" s="2" t="s">
        <v>36</v>
      </c>
      <c r="C26" s="2"/>
      <c r="D26" s="2" t="n">
        <v>0.99589</v>
      </c>
      <c r="E26" s="2" t="n">
        <v>0.99762</v>
      </c>
      <c r="F26" s="2" t="n">
        <v>0.99913</v>
      </c>
      <c r="G26" s="2" t="n">
        <v>0.97942</v>
      </c>
      <c r="H26" s="2" t="n">
        <v>0.99765</v>
      </c>
      <c r="I26" s="2" t="n">
        <v>0.99662</v>
      </c>
      <c r="J26" s="2" t="n">
        <v>0.99659</v>
      </c>
      <c r="K26" s="2" t="n">
        <v>0.97749</v>
      </c>
      <c r="L26" s="2" t="n">
        <v>0.99067</v>
      </c>
      <c r="M26" s="2" t="n">
        <v>0.9929</v>
      </c>
      <c r="N26" s="2" t="n">
        <v>0.99259</v>
      </c>
      <c r="O26" s="2" t="n">
        <v>0.99748</v>
      </c>
    </row>
    <row r="27" customFormat="false" ht="15" hidden="false" customHeight="false" outlineLevel="0" collapsed="false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customFormat="false" ht="15" hidden="false" customHeight="false" outlineLevel="0" collapsed="false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customFormat="false" ht="15" hidden="false" customHeight="false" outlineLevel="0" collapsed="false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customFormat="false" ht="15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customFormat="false" ht="15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customFormat="false" ht="15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customFormat="false" ht="15" hidden="false" customHeight="false" outlineLevel="0" collapsed="false">
      <c r="A33" s="2" t="s">
        <v>37</v>
      </c>
      <c r="B33" s="3" t="s">
        <v>38</v>
      </c>
      <c r="C33" s="3" t="s">
        <v>39</v>
      </c>
      <c r="D33" s="3" t="s">
        <v>40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customFormat="false" ht="15" hidden="false" customHeight="false" outlineLevel="0" collapsed="false">
      <c r="A34" s="11" t="s">
        <v>23</v>
      </c>
      <c r="B34" s="0" t="s">
        <v>41</v>
      </c>
      <c r="C34" s="0" t="n">
        <v>9.3572032136231E-005</v>
      </c>
      <c r="D34" s="0" t="n">
        <v>2.17759982208438E-005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customFormat="false" ht="15" hidden="false" customHeight="false" outlineLevel="0" collapsed="false">
      <c r="A35" s="11"/>
      <c r="B35" s="0" t="s">
        <v>42</v>
      </c>
      <c r="C35" s="0" t="n">
        <v>5.37817466280739E-005</v>
      </c>
      <c r="D35" s="0" t="n">
        <v>1.77557240369248E-005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customFormat="false" ht="15" hidden="false" customHeight="false" outlineLevel="0" collapsed="false">
      <c r="A36" s="11"/>
      <c r="B36" s="0" t="s">
        <v>43</v>
      </c>
      <c r="C36" s="0" t="n">
        <v>0.000438575077153776</v>
      </c>
      <c r="D36" s="0" t="n">
        <v>9.61863586882724E-005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customFormat="false" ht="15" hidden="false" customHeight="false" outlineLevel="0" collapsed="false">
      <c r="A37" s="11"/>
      <c r="B37" s="0" t="s">
        <v>44</v>
      </c>
      <c r="C37" s="0" t="n">
        <v>0.000129451165295752</v>
      </c>
      <c r="D37" s="0" t="n">
        <v>2.11192443294366E-005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customFormat="false" ht="15" hidden="false" customHeight="false" outlineLevel="0" collapsed="false">
      <c r="A38" s="11"/>
      <c r="B38" s="0" t="s">
        <v>45</v>
      </c>
      <c r="C38" s="0" t="n">
        <v>9.80975999908546E-005</v>
      </c>
      <c r="D38" s="0" t="n">
        <v>5.6034768874744E-005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</row>
    <row r="39" customFormat="false" ht="15" hidden="false" customHeight="false" outlineLevel="0" collapsed="false">
      <c r="A39" s="11"/>
      <c r="B39" s="0" t="s">
        <v>46</v>
      </c>
      <c r="C39" s="0" t="n">
        <v>0.000485998071382645</v>
      </c>
      <c r="D39" s="0" t="n">
        <v>0.00019244092121198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customFormat="false" ht="15" hidden="false" customHeight="false" outlineLevel="0" collapsed="false">
      <c r="A40" s="11"/>
      <c r="B40" s="0" t="s">
        <v>47</v>
      </c>
      <c r="C40" s="0" t="n">
        <v>0.0312138511339241</v>
      </c>
      <c r="D40" s="0" t="n">
        <v>0.00343755054656393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customFormat="false" ht="15" hidden="false" customHeight="false" outlineLevel="0" collapsed="false">
      <c r="A41" s="11"/>
      <c r="B41" s="0" t="s">
        <v>48</v>
      </c>
      <c r="C41" s="0" t="n">
        <v>0.307310043598521</v>
      </c>
      <c r="D41" s="0" t="n">
        <v>0.0834874320420398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customFormat="false" ht="15" hidden="false" customHeight="false" outlineLevel="0" collapsed="false">
      <c r="A42" s="12" t="s">
        <v>24</v>
      </c>
      <c r="B42" s="0" t="s">
        <v>41</v>
      </c>
      <c r="C42" s="0" t="n">
        <v>0.214015965057274</v>
      </c>
      <c r="D42" s="0" t="n">
        <v>0.0370309649009792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13"/>
      <c r="R42" s="14"/>
      <c r="AJ42" s="15"/>
      <c r="AO42" s="14"/>
    </row>
    <row r="43" customFormat="false" ht="15" hidden="false" customHeight="false" outlineLevel="0" collapsed="false">
      <c r="A43" s="12"/>
      <c r="B43" s="0" t="s">
        <v>42</v>
      </c>
      <c r="C43" s="0" t="n">
        <v>0.0690951885611406</v>
      </c>
      <c r="D43" s="0" t="n">
        <v>0.0169924949888847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13"/>
      <c r="R43" s="14"/>
      <c r="AJ43" s="15"/>
      <c r="AO43" s="14"/>
    </row>
    <row r="44" customFormat="false" ht="15" hidden="false" customHeight="false" outlineLevel="0" collapsed="false">
      <c r="A44" s="12"/>
      <c r="B44" s="0" t="s">
        <v>43</v>
      </c>
      <c r="C44" s="0" t="n">
        <v>0.0490313498473867</v>
      </c>
      <c r="D44" s="0" t="n">
        <v>0.010827065880457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13"/>
      <c r="R44" s="14"/>
      <c r="AJ44" s="15"/>
      <c r="AO44" s="14"/>
    </row>
    <row r="45" customFormat="false" ht="15" hidden="false" customHeight="false" outlineLevel="0" collapsed="false">
      <c r="A45" s="12"/>
      <c r="B45" s="0" t="s">
        <v>44</v>
      </c>
      <c r="C45" s="0" t="n">
        <v>0.0766150928786665</v>
      </c>
      <c r="D45" s="0" t="n">
        <v>0.02268918970037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13"/>
      <c r="R45" s="14"/>
      <c r="AJ45" s="15"/>
      <c r="AO45" s="14"/>
    </row>
    <row r="46" customFormat="false" ht="15" hidden="false" customHeight="false" outlineLevel="0" collapsed="false">
      <c r="A46" s="12"/>
      <c r="B46" s="0" t="s">
        <v>45</v>
      </c>
      <c r="C46" s="0" t="n">
        <v>0.148208198660144</v>
      </c>
      <c r="D46" s="0" t="n">
        <v>0.0362538218366155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13"/>
      <c r="R46" s="14"/>
      <c r="AJ46" s="15"/>
      <c r="AO46" s="14"/>
    </row>
    <row r="47" customFormat="false" ht="15" hidden="false" customHeight="false" outlineLevel="0" collapsed="false">
      <c r="A47" s="12"/>
      <c r="B47" s="0" t="s">
        <v>46</v>
      </c>
      <c r="C47" s="0" t="n">
        <v>0.214875325434429</v>
      </c>
      <c r="D47" s="0" t="n">
        <v>0.0473562201426343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13"/>
      <c r="R47" s="14"/>
      <c r="AJ47" s="15"/>
      <c r="AO47" s="14"/>
    </row>
    <row r="48" customFormat="false" ht="15" hidden="false" customHeight="false" outlineLevel="0" collapsed="false">
      <c r="A48" s="12"/>
      <c r="B48" s="0" t="s">
        <v>47</v>
      </c>
      <c r="C48" s="0" t="n">
        <v>0.158005843815964</v>
      </c>
      <c r="D48" s="0" t="n">
        <v>0.0266724326942907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13"/>
      <c r="R48" s="14"/>
      <c r="AJ48" s="15"/>
      <c r="AO48" s="14"/>
    </row>
    <row r="49" customFormat="false" ht="15" hidden="false" customHeight="false" outlineLevel="0" collapsed="false">
      <c r="A49" s="12"/>
      <c r="B49" s="0" t="s">
        <v>48</v>
      </c>
      <c r="C49" s="0" t="n">
        <v>0.286256205417796</v>
      </c>
      <c r="D49" s="0" t="n">
        <v>0.0453172993195449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13"/>
      <c r="R49" s="14"/>
      <c r="AJ49" s="15"/>
      <c r="AO49" s="14"/>
    </row>
    <row r="50" customFormat="false" ht="15" hidden="false" customHeight="false" outlineLevel="0" collapsed="false">
      <c r="A50" s="12" t="s">
        <v>25</v>
      </c>
      <c r="B50" s="0" t="s">
        <v>41</v>
      </c>
      <c r="C50" s="0" t="n">
        <v>0.00406726673431756</v>
      </c>
      <c r="D50" s="0" t="n">
        <v>0.000913259603261845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13"/>
      <c r="R50" s="14"/>
      <c r="AJ50" s="15"/>
      <c r="AO50" s="14"/>
    </row>
    <row r="51" customFormat="false" ht="15" hidden="false" customHeight="false" outlineLevel="0" collapsed="false">
      <c r="A51" s="12"/>
      <c r="B51" s="0" t="s">
        <v>42</v>
      </c>
      <c r="C51" s="0" t="n">
        <v>0.00316651938620439</v>
      </c>
      <c r="D51" s="0" t="n">
        <v>0.000610105525317536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13"/>
      <c r="R51" s="14"/>
      <c r="AJ51" s="15"/>
      <c r="AO51" s="14"/>
    </row>
    <row r="52" customFormat="false" ht="15" hidden="false" customHeight="false" outlineLevel="0" collapsed="false">
      <c r="A52" s="12"/>
      <c r="B52" s="0" t="s">
        <v>43</v>
      </c>
      <c r="C52" s="0" t="n">
        <v>0.00218696845184594</v>
      </c>
      <c r="D52" s="0" t="n">
        <v>0.000472438601952518</v>
      </c>
      <c r="E52" s="2"/>
      <c r="F52" s="2"/>
      <c r="G52" s="2"/>
      <c r="H52" s="2"/>
      <c r="I52" s="2"/>
      <c r="J52" s="2"/>
      <c r="K52" s="2"/>
      <c r="L52" s="2"/>
      <c r="M52" s="2"/>
      <c r="N52" s="2"/>
      <c r="O52" s="13"/>
      <c r="R52" s="14"/>
      <c r="AJ52" s="15"/>
      <c r="AO52" s="14"/>
    </row>
    <row r="53" customFormat="false" ht="15" hidden="false" customHeight="false" outlineLevel="0" collapsed="false">
      <c r="A53" s="12"/>
      <c r="B53" s="0" t="s">
        <v>44</v>
      </c>
      <c r="C53" s="0" t="n">
        <v>0.00192813615269436</v>
      </c>
      <c r="D53" s="0" t="n">
        <v>0.000301412870333743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13"/>
      <c r="R53" s="14"/>
      <c r="AJ53" s="15"/>
      <c r="AO53" s="14"/>
    </row>
    <row r="54" customFormat="false" ht="15" hidden="false" customHeight="false" outlineLevel="0" collapsed="false">
      <c r="A54" s="12"/>
      <c r="B54" s="0" t="s">
        <v>45</v>
      </c>
      <c r="C54" s="0" t="n">
        <v>0.0280765612142708</v>
      </c>
      <c r="D54" s="0" t="n">
        <v>0.0050969445019636</v>
      </c>
      <c r="E54" s="2"/>
      <c r="F54" s="2"/>
      <c r="G54" s="2"/>
      <c r="H54" s="2"/>
      <c r="I54" s="2"/>
      <c r="J54" s="2"/>
      <c r="K54" s="2"/>
      <c r="L54" s="2"/>
      <c r="M54" s="2"/>
      <c r="N54" s="2"/>
      <c r="O54" s="13"/>
      <c r="R54" s="14"/>
      <c r="AJ54" s="15"/>
      <c r="AO54" s="14"/>
    </row>
    <row r="55" customFormat="false" ht="15" hidden="false" customHeight="false" outlineLevel="0" collapsed="false">
      <c r="A55" s="12"/>
      <c r="B55" s="0" t="s">
        <v>46</v>
      </c>
      <c r="C55" s="0" t="n">
        <v>0.0650933442892775</v>
      </c>
      <c r="D55" s="0" t="n">
        <v>0.0160556495838479</v>
      </c>
      <c r="E55" s="2"/>
      <c r="F55" s="2"/>
      <c r="G55" s="2"/>
      <c r="H55" s="2"/>
      <c r="I55" s="2"/>
      <c r="J55" s="2"/>
      <c r="K55" s="2"/>
      <c r="L55" s="2"/>
      <c r="M55" s="2"/>
      <c r="N55" s="2"/>
      <c r="O55" s="13"/>
      <c r="R55" s="14"/>
      <c r="AJ55" s="15"/>
      <c r="AO55" s="14"/>
    </row>
    <row r="56" customFormat="false" ht="15" hidden="false" customHeight="false" outlineLevel="0" collapsed="false">
      <c r="A56" s="12"/>
      <c r="B56" s="0" t="s">
        <v>47</v>
      </c>
      <c r="C56" s="0" t="n">
        <v>0.025831988331714</v>
      </c>
      <c r="D56" s="0" t="n">
        <v>0.00544041036438659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13"/>
      <c r="R56" s="14"/>
      <c r="AJ56" s="15"/>
      <c r="AO56" s="14"/>
    </row>
    <row r="57" customFormat="false" ht="15" hidden="false" customHeight="false" outlineLevel="0" collapsed="false">
      <c r="A57" s="12"/>
      <c r="B57" s="0" t="s">
        <v>48</v>
      </c>
      <c r="C57" s="0" t="n">
        <v>0.18439069285157</v>
      </c>
      <c r="D57" s="0" t="n">
        <v>0.026693083164532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13"/>
      <c r="R57" s="14"/>
      <c r="AJ57" s="15"/>
      <c r="AO57" s="14"/>
    </row>
    <row r="58" customFormat="false" ht="15" hidden="false" customHeight="false" outlineLevel="0" collapsed="false">
      <c r="A58" s="12" t="s">
        <v>26</v>
      </c>
      <c r="B58" s="0" t="s">
        <v>41</v>
      </c>
      <c r="C58" s="0" t="n">
        <v>0.000232869844791839</v>
      </c>
      <c r="D58" s="0" t="n">
        <v>3.96131593985574E-005</v>
      </c>
      <c r="E58" s="2"/>
      <c r="F58" s="2"/>
      <c r="G58" s="16"/>
      <c r="H58" s="2"/>
      <c r="I58" s="2"/>
      <c r="J58" s="2"/>
      <c r="K58" s="2"/>
      <c r="L58" s="2"/>
      <c r="M58" s="2"/>
      <c r="N58" s="2"/>
      <c r="O58" s="13"/>
      <c r="R58" s="14"/>
      <c r="AJ58" s="15"/>
      <c r="AO58" s="14"/>
    </row>
    <row r="59" customFormat="false" ht="15" hidden="false" customHeight="false" outlineLevel="0" collapsed="false">
      <c r="A59" s="12"/>
      <c r="B59" s="0" t="s">
        <v>42</v>
      </c>
      <c r="C59" s="0" t="n">
        <v>0.00212405428075037</v>
      </c>
      <c r="D59" s="0" t="n">
        <v>0.000281680914068953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13"/>
      <c r="R59" s="14"/>
      <c r="AJ59" s="15"/>
      <c r="AO59" s="14"/>
    </row>
    <row r="60" customFormat="false" ht="15" hidden="false" customHeight="false" outlineLevel="0" collapsed="false">
      <c r="A60" s="12"/>
      <c r="B60" s="0" t="s">
        <v>43</v>
      </c>
      <c r="C60" s="0" t="n">
        <v>0.00296593572987572</v>
      </c>
      <c r="D60" s="0" t="n">
        <v>0.000593829952002165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13"/>
      <c r="R60" s="14"/>
      <c r="AJ60" s="15"/>
      <c r="AO60" s="14"/>
    </row>
    <row r="61" customFormat="false" ht="15" hidden="false" customHeight="false" outlineLevel="0" collapsed="false">
      <c r="A61" s="12"/>
      <c r="B61" s="0" t="s">
        <v>44</v>
      </c>
      <c r="C61" s="0" t="n">
        <v>0.00215057015191169</v>
      </c>
      <c r="D61" s="0" t="n">
        <v>0.000270286342292992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13"/>
      <c r="R61" s="14"/>
      <c r="AJ61" s="15"/>
      <c r="AO61" s="14"/>
    </row>
    <row r="62" customFormat="false" ht="15" hidden="false" customHeight="false" outlineLevel="0" collapsed="false">
      <c r="A62" s="12"/>
      <c r="B62" s="0" t="s">
        <v>45</v>
      </c>
      <c r="C62" s="0" t="n">
        <v>0.00159638655327077</v>
      </c>
      <c r="D62" s="0" t="n">
        <v>0.000198002466309334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13"/>
      <c r="R62" s="14"/>
      <c r="AJ62" s="15"/>
      <c r="AO62" s="14"/>
    </row>
    <row r="63" customFormat="false" ht="15" hidden="false" customHeight="false" outlineLevel="0" collapsed="false">
      <c r="A63" s="12"/>
      <c r="B63" s="0" t="s">
        <v>46</v>
      </c>
      <c r="C63" s="0" t="n">
        <v>0.00241643732950175</v>
      </c>
      <c r="D63" s="0" t="n">
        <v>0.000320350152203111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13"/>
      <c r="R63" s="14"/>
      <c r="AJ63" s="15"/>
      <c r="AO63" s="14"/>
    </row>
    <row r="64" customFormat="false" ht="15" hidden="false" customHeight="false" outlineLevel="0" collapsed="false">
      <c r="A64" s="12"/>
      <c r="B64" s="0" t="s">
        <v>47</v>
      </c>
      <c r="C64" s="0" t="n">
        <v>0.0032391669481146</v>
      </c>
      <c r="D64" s="0" t="n">
        <v>0.000443197967011162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13"/>
      <c r="R64" s="14"/>
      <c r="AJ64" s="15"/>
      <c r="AO64" s="14"/>
    </row>
    <row r="65" customFormat="false" ht="15" hidden="false" customHeight="false" outlineLevel="0" collapsed="false">
      <c r="A65" s="12"/>
      <c r="B65" s="0" t="s">
        <v>48</v>
      </c>
      <c r="C65" s="0" t="n">
        <v>0.013998994094408</v>
      </c>
      <c r="D65" s="0" t="n">
        <v>0.00157651546141082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13"/>
      <c r="R65" s="14"/>
      <c r="AJ65" s="15"/>
      <c r="AO65" s="14"/>
    </row>
    <row r="66" customFormat="false" ht="15" hidden="false" customHeight="false" outlineLevel="0" collapsed="false">
      <c r="A66" s="12" t="s">
        <v>27</v>
      </c>
      <c r="B66" s="0" t="s">
        <v>41</v>
      </c>
      <c r="C66" s="0" t="n">
        <v>0.266034401912202</v>
      </c>
      <c r="D66" s="0" t="n">
        <v>0.0310726730807322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13"/>
      <c r="R66" s="14"/>
      <c r="AJ66" s="15"/>
      <c r="AO66" s="14"/>
    </row>
    <row r="67" customFormat="false" ht="15" hidden="false" customHeight="false" outlineLevel="0" collapsed="false">
      <c r="A67" s="12"/>
      <c r="B67" s="0" t="s">
        <v>42</v>
      </c>
      <c r="C67" s="0" t="n">
        <v>0.116268594758579</v>
      </c>
      <c r="D67" s="0" t="n">
        <v>0.0207462728626611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13"/>
      <c r="R67" s="14"/>
      <c r="AJ67" s="15"/>
      <c r="AO67" s="14"/>
    </row>
    <row r="68" customFormat="false" ht="15" hidden="false" customHeight="false" outlineLevel="0" collapsed="false">
      <c r="A68" s="12"/>
      <c r="B68" s="0" t="s">
        <v>43</v>
      </c>
      <c r="C68" s="0" t="n">
        <v>0.0297890292032265</v>
      </c>
      <c r="D68" s="0" t="n">
        <v>0.0031662221804668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13"/>
      <c r="R68" s="14"/>
      <c r="AJ68" s="15"/>
      <c r="AO68" s="14"/>
    </row>
    <row r="69" customFormat="false" ht="15" hidden="false" customHeight="false" outlineLevel="0" collapsed="false">
      <c r="A69" s="12"/>
      <c r="B69" s="0" t="s">
        <v>44</v>
      </c>
      <c r="C69" s="0" t="n">
        <v>0.0221859477143266</v>
      </c>
      <c r="D69" s="0" t="n">
        <v>0.00529031409973127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13"/>
      <c r="R69" s="14"/>
      <c r="AJ69" s="15"/>
      <c r="AO69" s="14"/>
    </row>
    <row r="70" customFormat="false" ht="15" hidden="false" customHeight="false" outlineLevel="0" collapsed="false">
      <c r="A70" s="12"/>
      <c r="B70" s="0" t="s">
        <v>45</v>
      </c>
      <c r="C70" s="0" t="n">
        <v>0.172766962261483</v>
      </c>
      <c r="D70" s="0" t="n">
        <v>0.0182326925684174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13"/>
      <c r="R70" s="14"/>
      <c r="AJ70" s="15"/>
      <c r="AO70" s="14"/>
    </row>
    <row r="71" customFormat="false" ht="15" hidden="false" customHeight="false" outlineLevel="0" collapsed="false">
      <c r="A71" s="12"/>
      <c r="B71" s="0" t="s">
        <v>46</v>
      </c>
      <c r="C71" s="0" t="n">
        <v>0.334326831424275</v>
      </c>
      <c r="D71" s="0" t="n">
        <v>0.0330899438327621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13"/>
      <c r="R71" s="14"/>
      <c r="AJ71" s="15"/>
      <c r="AO71" s="14"/>
    </row>
    <row r="72" customFormat="false" ht="15" hidden="false" customHeight="false" outlineLevel="0" collapsed="false">
      <c r="A72" s="12"/>
      <c r="B72" s="0" t="s">
        <v>47</v>
      </c>
      <c r="C72" s="0" t="n">
        <v>0.0812569602899733</v>
      </c>
      <c r="D72" s="0" t="n">
        <v>0.0145206972530008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13"/>
      <c r="R72" s="14"/>
      <c r="AJ72" s="15"/>
      <c r="AO72" s="14"/>
    </row>
    <row r="73" customFormat="false" ht="15" hidden="false" customHeight="false" outlineLevel="0" collapsed="false">
      <c r="A73" s="12"/>
      <c r="B73" s="0" t="s">
        <v>48</v>
      </c>
      <c r="C73" s="0" t="n">
        <v>2.55538152808423</v>
      </c>
      <c r="D73" s="0" t="n">
        <v>0.207895208282999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13"/>
      <c r="R73" s="14"/>
      <c r="AJ73" s="15"/>
      <c r="AO73" s="14"/>
    </row>
    <row r="74" customFormat="false" ht="15" hidden="false" customHeight="false" outlineLevel="0" collapsed="false">
      <c r="E74" s="2"/>
      <c r="F74" s="2"/>
      <c r="G74" s="2"/>
      <c r="H74" s="2"/>
      <c r="I74" s="2"/>
      <c r="J74" s="2"/>
      <c r="K74" s="2"/>
      <c r="L74" s="2"/>
      <c r="M74" s="2"/>
      <c r="N74" s="2"/>
      <c r="O74" s="13"/>
      <c r="R74" s="14"/>
      <c r="AJ74" s="15"/>
      <c r="AO74" s="14"/>
    </row>
    <row r="75" customFormat="false" ht="15" hidden="false" customHeight="false" outlineLevel="0" collapsed="false">
      <c r="E75" s="2"/>
      <c r="F75" s="2"/>
      <c r="G75" s="2"/>
      <c r="H75" s="2"/>
      <c r="I75" s="2"/>
      <c r="J75" s="2"/>
      <c r="K75" s="2"/>
      <c r="L75" s="2"/>
      <c r="M75" s="2"/>
      <c r="N75" s="2"/>
      <c r="O75" s="13"/>
      <c r="R75" s="14"/>
      <c r="AJ75" s="15"/>
      <c r="AO75" s="14"/>
    </row>
    <row r="76" customFormat="false" ht="15" hidden="false" customHeight="false" outlineLevel="0" collapsed="false">
      <c r="E76" s="2"/>
      <c r="F76" s="2"/>
      <c r="G76" s="2"/>
      <c r="H76" s="2"/>
      <c r="I76" s="2"/>
      <c r="J76" s="2"/>
      <c r="K76" s="2"/>
      <c r="L76" s="2"/>
      <c r="M76" s="2"/>
      <c r="N76" s="2"/>
      <c r="O76" s="13"/>
      <c r="R76" s="14"/>
      <c r="AJ76" s="15"/>
      <c r="AO76" s="14"/>
    </row>
    <row r="77" customFormat="false" ht="15" hidden="false" customHeight="false" outlineLevel="0" collapsed="false">
      <c r="E77" s="2"/>
      <c r="F77" s="2"/>
      <c r="G77" s="2"/>
      <c r="H77" s="2"/>
      <c r="I77" s="2"/>
      <c r="J77" s="2"/>
      <c r="K77" s="2"/>
      <c r="L77" s="2"/>
      <c r="M77" s="2"/>
      <c r="N77" s="2"/>
      <c r="O77" s="13"/>
      <c r="R77" s="14"/>
      <c r="AO77" s="14"/>
    </row>
    <row r="78" customFormat="false" ht="15" hidden="false" customHeight="false" outlineLevel="0" collapsed="false">
      <c r="E78" s="2"/>
      <c r="F78" s="2"/>
      <c r="G78" s="2"/>
      <c r="H78" s="2"/>
      <c r="I78" s="2"/>
      <c r="J78" s="2"/>
      <c r="K78" s="2"/>
      <c r="L78" s="2"/>
      <c r="M78" s="2"/>
      <c r="N78" s="2"/>
      <c r="O78" s="13"/>
      <c r="R78" s="14"/>
      <c r="AO78" s="14"/>
    </row>
    <row r="79" customFormat="false" ht="15" hidden="false" customHeight="false" outlineLevel="0" collapsed="false">
      <c r="E79" s="2"/>
      <c r="F79" s="2"/>
      <c r="G79" s="2"/>
      <c r="H79" s="2"/>
      <c r="I79" s="2"/>
      <c r="J79" s="2"/>
      <c r="K79" s="2"/>
      <c r="L79" s="2"/>
      <c r="M79" s="2"/>
      <c r="N79" s="2"/>
      <c r="O79" s="13"/>
      <c r="R79" s="14"/>
      <c r="AO79" s="14"/>
    </row>
    <row r="80" customFormat="false" ht="15" hidden="false" customHeight="false" outlineLevel="0" collapsed="false">
      <c r="E80" s="2"/>
      <c r="F80" s="2"/>
      <c r="G80" s="2"/>
      <c r="H80" s="2"/>
      <c r="I80" s="2"/>
      <c r="J80" s="2"/>
      <c r="K80" s="2"/>
      <c r="L80" s="2"/>
      <c r="M80" s="2"/>
      <c r="N80" s="2"/>
      <c r="O80" s="13"/>
      <c r="R80" s="14"/>
      <c r="AO80" s="14"/>
    </row>
    <row r="81" customFormat="false" ht="15" hidden="false" customHeight="false" outlineLevel="0" collapsed="false">
      <c r="E81" s="2"/>
      <c r="F81" s="2"/>
      <c r="G81" s="2"/>
      <c r="H81" s="2"/>
      <c r="I81" s="2"/>
      <c r="J81" s="2"/>
      <c r="K81" s="2"/>
      <c r="L81" s="2"/>
      <c r="M81" s="2"/>
      <c r="N81" s="2"/>
      <c r="O81" s="13"/>
      <c r="R81" s="14"/>
      <c r="AO81" s="14"/>
    </row>
    <row r="82" customFormat="false" ht="15" hidden="false" customHeight="false" outlineLevel="0" collapsed="false">
      <c r="E82" s="2"/>
      <c r="F82" s="2"/>
      <c r="G82" s="2"/>
      <c r="H82" s="2"/>
      <c r="I82" s="2"/>
      <c r="J82" s="2"/>
      <c r="K82" s="2"/>
      <c r="L82" s="2"/>
      <c r="M82" s="2"/>
      <c r="N82" s="2"/>
      <c r="O82" s="13"/>
      <c r="R82" s="14"/>
      <c r="AO82" s="14"/>
    </row>
    <row r="83" customFormat="false" ht="15" hidden="false" customHeight="false" outlineLevel="0" collapsed="false">
      <c r="E83" s="2"/>
      <c r="F83" s="2"/>
      <c r="G83" s="2"/>
      <c r="H83" s="2"/>
      <c r="I83" s="2"/>
      <c r="J83" s="2"/>
      <c r="K83" s="2"/>
      <c r="L83" s="2"/>
      <c r="M83" s="2"/>
      <c r="N83" s="2"/>
      <c r="O83" s="13"/>
      <c r="R83" s="14"/>
      <c r="AO83" s="14"/>
    </row>
    <row r="84" customFormat="false" ht="15" hidden="false" customHeight="false" outlineLevel="0" collapsed="false">
      <c r="E84" s="2"/>
      <c r="F84" s="2"/>
      <c r="G84" s="2"/>
      <c r="H84" s="2"/>
      <c r="I84" s="2"/>
      <c r="J84" s="2"/>
      <c r="K84" s="2"/>
      <c r="L84" s="2"/>
      <c r="M84" s="2"/>
      <c r="N84" s="2"/>
      <c r="O84" s="13"/>
      <c r="R84" s="14"/>
      <c r="AO84" s="14"/>
    </row>
    <row r="85" customFormat="false" ht="15" hidden="false" customHeight="false" outlineLevel="0" collapsed="false">
      <c r="E85" s="2"/>
      <c r="F85" s="2"/>
      <c r="G85" s="2"/>
      <c r="H85" s="2"/>
      <c r="I85" s="2"/>
      <c r="J85" s="2"/>
      <c r="K85" s="2"/>
      <c r="L85" s="2"/>
      <c r="M85" s="2"/>
      <c r="N85" s="2"/>
      <c r="O85" s="13"/>
      <c r="R85" s="14"/>
      <c r="AO85" s="14"/>
    </row>
    <row r="86" customFormat="false" ht="15" hidden="false" customHeight="false" outlineLevel="0" collapsed="false">
      <c r="E86" s="2"/>
      <c r="F86" s="2"/>
      <c r="G86" s="2"/>
      <c r="H86" s="2"/>
      <c r="I86" s="2"/>
      <c r="J86" s="2"/>
      <c r="K86" s="2"/>
      <c r="L86" s="2"/>
      <c r="M86" s="2"/>
      <c r="N86" s="2"/>
      <c r="O86" s="13"/>
      <c r="R86" s="14"/>
      <c r="AO86" s="14"/>
    </row>
    <row r="87" customFormat="false" ht="15" hidden="false" customHeight="false" outlineLevel="0" collapsed="false">
      <c r="E87" s="2"/>
      <c r="F87" s="2"/>
      <c r="G87" s="2"/>
      <c r="H87" s="2"/>
      <c r="I87" s="2"/>
      <c r="J87" s="2"/>
      <c r="K87" s="2"/>
      <c r="L87" s="2"/>
      <c r="M87" s="2"/>
      <c r="N87" s="2"/>
      <c r="O87" s="13"/>
      <c r="R87" s="14"/>
      <c r="AO87" s="14"/>
    </row>
    <row r="88" customFormat="false" ht="15" hidden="false" customHeight="false" outlineLevel="0" collapsed="false">
      <c r="E88" s="2"/>
      <c r="F88" s="2"/>
      <c r="G88" s="2"/>
      <c r="H88" s="2"/>
      <c r="I88" s="2"/>
      <c r="J88" s="2"/>
      <c r="K88" s="2"/>
      <c r="L88" s="2"/>
      <c r="M88" s="2"/>
      <c r="N88" s="2"/>
      <c r="O88" s="13"/>
      <c r="R88" s="14"/>
      <c r="AO88" s="14"/>
    </row>
    <row r="89" customFormat="false" ht="15" hidden="false" customHeight="false" outlineLevel="0" collapsed="false">
      <c r="E89" s="2"/>
      <c r="F89" s="2"/>
      <c r="G89" s="2"/>
      <c r="H89" s="2"/>
      <c r="I89" s="2"/>
      <c r="J89" s="2"/>
      <c r="K89" s="2"/>
      <c r="L89" s="2"/>
      <c r="M89" s="2"/>
      <c r="N89" s="2"/>
      <c r="O89" s="13"/>
      <c r="R89" s="14"/>
      <c r="AO89" s="14"/>
    </row>
    <row r="90" customFormat="false" ht="15" hidden="false" customHeight="false" outlineLevel="0" collapsed="false">
      <c r="E90" s="2"/>
      <c r="F90" s="2"/>
      <c r="G90" s="2"/>
      <c r="H90" s="2"/>
      <c r="I90" s="2"/>
      <c r="J90" s="2"/>
      <c r="K90" s="2"/>
      <c r="L90" s="2"/>
      <c r="M90" s="2"/>
      <c r="N90" s="2"/>
      <c r="O90" s="13"/>
      <c r="R90" s="14"/>
      <c r="AO90" s="14"/>
    </row>
    <row r="91" customFormat="false" ht="15" hidden="false" customHeight="false" outlineLevel="0" collapsed="false">
      <c r="E91" s="2"/>
      <c r="F91" s="2"/>
      <c r="G91" s="2"/>
      <c r="H91" s="2"/>
      <c r="I91" s="2"/>
      <c r="J91" s="2"/>
      <c r="K91" s="2"/>
      <c r="L91" s="2"/>
      <c r="M91" s="2"/>
      <c r="N91" s="2"/>
      <c r="O91" s="13"/>
      <c r="R91" s="14"/>
      <c r="AO91" s="14"/>
    </row>
    <row r="92" customFormat="false" ht="15" hidden="false" customHeight="false" outlineLevel="0" collapsed="false">
      <c r="E92" s="2"/>
      <c r="F92" s="2"/>
      <c r="G92" s="2"/>
      <c r="H92" s="2"/>
      <c r="I92" s="2"/>
      <c r="J92" s="2"/>
      <c r="K92" s="2"/>
      <c r="L92" s="2"/>
      <c r="M92" s="2"/>
      <c r="N92" s="2"/>
      <c r="O92" s="13"/>
      <c r="R92" s="14"/>
      <c r="AO92" s="14"/>
    </row>
    <row r="93" customFormat="false" ht="15" hidden="false" customHeight="false" outlineLevel="0" collapsed="false">
      <c r="E93" s="2"/>
      <c r="F93" s="2"/>
      <c r="G93" s="2"/>
      <c r="H93" s="2"/>
      <c r="I93" s="2"/>
      <c r="J93" s="2"/>
      <c r="K93" s="2"/>
      <c r="L93" s="2"/>
      <c r="M93" s="2"/>
      <c r="N93" s="2"/>
      <c r="O93" s="13"/>
      <c r="R93" s="14"/>
      <c r="AO93" s="14"/>
    </row>
    <row r="94" customFormat="false" ht="15" hidden="false" customHeight="false" outlineLevel="0" collapsed="false">
      <c r="E94" s="2"/>
      <c r="F94" s="2"/>
      <c r="G94" s="2"/>
      <c r="H94" s="2"/>
      <c r="I94" s="2"/>
      <c r="J94" s="2"/>
      <c r="K94" s="2"/>
      <c r="L94" s="2"/>
      <c r="M94" s="2"/>
      <c r="N94" s="2"/>
      <c r="O94" s="13"/>
      <c r="R94" s="14"/>
      <c r="AO94" s="14"/>
    </row>
    <row r="95" customFormat="false" ht="15" hidden="false" customHeight="false" outlineLevel="0" collapsed="false">
      <c r="E95" s="2"/>
      <c r="F95" s="2"/>
      <c r="G95" s="2"/>
      <c r="H95" s="2"/>
      <c r="I95" s="2"/>
      <c r="J95" s="2"/>
      <c r="K95" s="2"/>
      <c r="L95" s="2"/>
      <c r="M95" s="2"/>
      <c r="N95" s="2"/>
      <c r="O95" s="13"/>
      <c r="R95" s="14"/>
      <c r="AO95" s="14"/>
    </row>
    <row r="96" customFormat="false" ht="15" hidden="false" customHeight="false" outlineLevel="0" collapsed="false">
      <c r="E96" s="2"/>
      <c r="F96" s="2"/>
      <c r="G96" s="2"/>
      <c r="H96" s="2"/>
      <c r="I96" s="2"/>
      <c r="J96" s="2"/>
      <c r="K96" s="2"/>
      <c r="L96" s="2"/>
      <c r="M96" s="2"/>
      <c r="N96" s="2"/>
      <c r="O96" s="13"/>
      <c r="R96" s="14"/>
      <c r="AO96" s="14"/>
    </row>
    <row r="97" customFormat="false" ht="15" hidden="false" customHeight="false" outlineLevel="0" collapsed="false">
      <c r="E97" s="2"/>
      <c r="F97" s="2"/>
      <c r="G97" s="2"/>
      <c r="H97" s="2"/>
      <c r="I97" s="2"/>
      <c r="J97" s="2"/>
      <c r="K97" s="2"/>
      <c r="L97" s="2"/>
      <c r="M97" s="2"/>
      <c r="N97" s="2"/>
      <c r="O97" s="13"/>
      <c r="R97" s="14"/>
      <c r="AO97" s="14"/>
    </row>
    <row r="98" customFormat="false" ht="15" hidden="false" customHeight="false" outlineLevel="0" collapsed="false">
      <c r="E98" s="2"/>
      <c r="F98" s="2"/>
      <c r="G98" s="2"/>
      <c r="H98" s="2"/>
      <c r="I98" s="2"/>
      <c r="J98" s="2"/>
      <c r="K98" s="2"/>
      <c r="L98" s="2"/>
      <c r="M98" s="2"/>
      <c r="N98" s="2"/>
      <c r="O98" s="13"/>
      <c r="R98" s="14"/>
      <c r="AO98" s="14"/>
    </row>
    <row r="99" customFormat="false" ht="15" hidden="false" customHeight="false" outlineLevel="0" collapsed="false">
      <c r="E99" s="2"/>
      <c r="F99" s="2"/>
      <c r="G99" s="2"/>
      <c r="H99" s="2"/>
      <c r="I99" s="2"/>
      <c r="J99" s="2"/>
      <c r="K99" s="2"/>
      <c r="L99" s="2"/>
      <c r="M99" s="2"/>
      <c r="N99" s="2"/>
      <c r="O99" s="13"/>
      <c r="R99" s="14"/>
      <c r="AO99" s="14"/>
    </row>
    <row r="100" customFormat="false" ht="15" hidden="false" customHeight="false" outlineLevel="0" collapsed="false"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13"/>
      <c r="R100" s="14"/>
      <c r="AO100" s="14"/>
    </row>
    <row r="101" customFormat="false" ht="15" hidden="false" customHeight="false" outlineLevel="0" collapsed="false"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13"/>
      <c r="R101" s="14"/>
      <c r="AO101" s="14"/>
    </row>
    <row r="102" customFormat="false" ht="15" hidden="false" customHeight="false" outlineLevel="0" collapsed="false"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13"/>
      <c r="R102" s="14"/>
      <c r="AO102" s="14"/>
    </row>
    <row r="103" customFormat="false" ht="15" hidden="false" customHeight="false" outlineLevel="0" collapsed="false"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13"/>
      <c r="R103" s="14"/>
      <c r="AO103" s="14"/>
    </row>
    <row r="104" customFormat="false" ht="15" hidden="false" customHeight="false" outlineLevel="0" collapsed="false"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13"/>
      <c r="R104" s="14"/>
      <c r="AO104" s="14"/>
    </row>
    <row r="105" customFormat="false" ht="15" hidden="false" customHeight="false" outlineLevel="0" collapsed="false"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13"/>
      <c r="R105" s="14"/>
      <c r="AO105" s="14"/>
    </row>
    <row r="106" customFormat="false" ht="15" hidden="false" customHeight="false" outlineLevel="0" collapsed="false"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13"/>
      <c r="R106" s="14"/>
      <c r="AO106" s="14"/>
    </row>
    <row r="107" customFormat="false" ht="15" hidden="false" customHeight="false" outlineLevel="0" collapsed="false"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13"/>
      <c r="R107" s="14"/>
      <c r="AO107" s="14"/>
    </row>
    <row r="108" customFormat="false" ht="15" hidden="false" customHeight="false" outlineLevel="0" collapsed="false"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13"/>
      <c r="R108" s="14"/>
      <c r="AO108" s="14"/>
    </row>
    <row r="109" customFormat="false" ht="15" hidden="false" customHeight="false" outlineLevel="0" collapsed="false"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13"/>
      <c r="R109" s="14"/>
      <c r="AO109" s="14"/>
    </row>
    <row r="110" customFormat="false" ht="15" hidden="false" customHeight="false" outlineLevel="0" collapsed="false"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13"/>
      <c r="R110" s="14"/>
      <c r="AO110" s="14"/>
    </row>
    <row r="111" customFormat="false" ht="15" hidden="false" customHeight="false" outlineLevel="0" collapsed="false"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13"/>
      <c r="R111" s="14"/>
      <c r="AO111" s="14"/>
    </row>
    <row r="112" customFormat="false" ht="15" hidden="false" customHeight="false" outlineLevel="0" collapsed="false"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13"/>
      <c r="R112" s="14"/>
      <c r="AO112" s="14"/>
    </row>
    <row r="113" customFormat="false" ht="15" hidden="false" customHeight="false" outlineLevel="0" collapsed="false"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R113" s="14"/>
      <c r="AO113" s="14"/>
    </row>
    <row r="114" customFormat="false" ht="15" hidden="false" customHeight="false" outlineLevel="0" collapsed="false"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R114" s="14"/>
      <c r="AO114" s="14"/>
    </row>
    <row r="115" customFormat="false" ht="15" hidden="false" customHeight="false" outlineLevel="0" collapsed="false"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R115" s="14"/>
      <c r="AO115" s="14"/>
    </row>
    <row r="116" customFormat="false" ht="15" hidden="false" customHeight="false" outlineLevel="0" collapsed="false"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R116" s="14"/>
      <c r="AO116" s="14"/>
    </row>
    <row r="117" customFormat="false" ht="15" hidden="false" customHeight="false" outlineLevel="0" collapsed="false"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R117" s="14"/>
      <c r="AO117" s="14"/>
    </row>
    <row r="118" customFormat="false" ht="15" hidden="false" customHeight="false" outlineLevel="0" collapsed="false"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R118" s="14"/>
      <c r="AO118" s="14"/>
    </row>
    <row r="119" customFormat="false" ht="15" hidden="false" customHeight="false" outlineLevel="0" collapsed="false"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R119" s="14"/>
      <c r="AO119" s="14"/>
    </row>
    <row r="120" customFormat="false" ht="15" hidden="false" customHeight="false" outlineLevel="0" collapsed="false"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R120" s="14"/>
      <c r="AO120" s="14"/>
    </row>
    <row r="121" customFormat="false" ht="15" hidden="false" customHeight="false" outlineLevel="0" collapsed="false"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R121" s="14"/>
      <c r="AO121" s="14"/>
    </row>
    <row r="122" customFormat="false" ht="15" hidden="false" customHeight="false" outlineLevel="0" collapsed="false"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R122" s="14"/>
      <c r="AO122" s="14"/>
    </row>
    <row r="123" customFormat="false" ht="15" hidden="false" customHeight="false" outlineLevel="0" collapsed="false"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R123" s="14"/>
      <c r="AO123" s="14"/>
    </row>
    <row r="124" customFormat="false" ht="15" hidden="false" customHeight="false" outlineLevel="0" collapsed="false"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R124" s="14"/>
      <c r="AO124" s="14"/>
    </row>
    <row r="125" customFormat="false" ht="15" hidden="false" customHeight="false" outlineLevel="0" collapsed="false"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R125" s="14"/>
      <c r="AO125" s="14"/>
    </row>
    <row r="126" customFormat="false" ht="15" hidden="false" customHeight="false" outlineLevel="0" collapsed="false"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R126" s="14"/>
      <c r="AO126" s="14"/>
    </row>
    <row r="127" customFormat="false" ht="15" hidden="false" customHeight="false" outlineLevel="0" collapsed="false"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R127" s="14"/>
      <c r="AO127" s="14"/>
    </row>
    <row r="128" customFormat="false" ht="15" hidden="false" customHeight="false" outlineLevel="0" collapsed="false"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R128" s="14"/>
      <c r="AO128" s="14"/>
    </row>
    <row r="129" customFormat="false" ht="15" hidden="false" customHeight="false" outlineLevel="0" collapsed="false"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R129" s="14"/>
      <c r="AJ129" s="3"/>
      <c r="AO129" s="14"/>
    </row>
    <row r="130" customFormat="false" ht="15" hidden="false" customHeight="false" outlineLevel="0" collapsed="false"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R130" s="14"/>
      <c r="AJ130" s="3"/>
      <c r="AO130" s="14"/>
    </row>
    <row r="131" customFormat="false" ht="15" hidden="false" customHeight="false" outlineLevel="0" collapsed="false"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R131" s="14"/>
      <c r="AJ131" s="3"/>
      <c r="AO131" s="14"/>
    </row>
    <row r="132" customFormat="false" ht="15" hidden="false" customHeight="false" outlineLevel="0" collapsed="false"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R132" s="14"/>
      <c r="AJ132" s="3"/>
      <c r="AO132" s="14"/>
    </row>
    <row r="133" customFormat="false" ht="15" hidden="false" customHeight="false" outlineLevel="0" collapsed="false"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R133" s="14"/>
      <c r="AJ133" s="3"/>
      <c r="AO133" s="14"/>
    </row>
    <row r="134" customFormat="false" ht="15" hidden="false" customHeight="false" outlineLevel="0" collapsed="false"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R134" s="14"/>
      <c r="AJ134" s="3"/>
      <c r="AO134" s="14"/>
    </row>
    <row r="135" customFormat="false" ht="15" hidden="false" customHeight="false" outlineLevel="0" collapsed="false"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R135" s="14"/>
      <c r="AJ135" s="3"/>
      <c r="AO135" s="14"/>
    </row>
    <row r="136" customFormat="false" ht="15" hidden="false" customHeight="false" outlineLevel="0" collapsed="false"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R136" s="14"/>
      <c r="AJ136" s="3"/>
      <c r="AO136" s="14"/>
    </row>
    <row r="137" customFormat="false" ht="15" hidden="false" customHeight="false" outlineLevel="0" collapsed="false"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R137" s="14"/>
      <c r="AJ137" s="3"/>
      <c r="AO137" s="14"/>
    </row>
    <row r="138" customFormat="false" ht="15" hidden="false" customHeight="false" outlineLevel="0" collapsed="false"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R138" s="14"/>
      <c r="AJ138" s="3"/>
      <c r="AO138" s="14"/>
    </row>
    <row r="139" customFormat="false" ht="15" hidden="false" customHeight="false" outlineLevel="0" collapsed="false"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R139" s="14"/>
      <c r="AJ139" s="3"/>
      <c r="AO139" s="14"/>
    </row>
    <row r="140" customFormat="false" ht="15" hidden="false" customHeight="false" outlineLevel="0" collapsed="false"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R140" s="14"/>
      <c r="AJ140" s="3"/>
      <c r="AO140" s="14"/>
    </row>
    <row r="141" customFormat="false" ht="15" hidden="false" customHeight="false" outlineLevel="0" collapsed="false"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R141" s="14"/>
      <c r="AJ141" s="3"/>
      <c r="AO141" s="14"/>
    </row>
    <row r="142" customFormat="false" ht="15" hidden="false" customHeight="false" outlineLevel="0" collapsed="false"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R142" s="14"/>
      <c r="AJ142" s="3"/>
      <c r="AO142" s="14"/>
    </row>
    <row r="143" customFormat="false" ht="15" hidden="false" customHeight="false" outlineLevel="0" collapsed="false"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R143" s="14"/>
      <c r="AO143" s="14"/>
    </row>
    <row r="144" customFormat="false" ht="15" hidden="false" customHeight="false" outlineLevel="0" collapsed="false"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R144" s="14"/>
      <c r="AO144" s="14"/>
    </row>
    <row r="145" customFormat="false" ht="15" hidden="false" customHeight="false" outlineLevel="0" collapsed="false"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R145" s="14"/>
      <c r="AO145" s="14"/>
    </row>
    <row r="146" customFormat="false" ht="15" hidden="false" customHeight="false" outlineLevel="0" collapsed="false"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R146" s="14"/>
      <c r="AO146" s="14"/>
    </row>
    <row r="147" customFormat="false" ht="15" hidden="false" customHeight="false" outlineLevel="0" collapsed="false"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R147" s="14"/>
      <c r="AO147" s="14"/>
    </row>
    <row r="148" customFormat="false" ht="15" hidden="false" customHeight="false" outlineLevel="0" collapsed="false"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R148" s="14"/>
      <c r="AO148" s="14"/>
    </row>
    <row r="149" customFormat="false" ht="15" hidden="false" customHeight="false" outlineLevel="0" collapsed="false"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R149" s="14"/>
      <c r="AO149" s="14"/>
    </row>
    <row r="150" customFormat="false" ht="15" hidden="false" customHeight="false" outlineLevel="0" collapsed="false"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R150" s="14"/>
      <c r="AO150" s="14"/>
    </row>
    <row r="151" customFormat="false" ht="15" hidden="false" customHeight="false" outlineLevel="0" collapsed="false"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R151" s="14"/>
      <c r="AO151" s="14"/>
    </row>
    <row r="152" customFormat="false" ht="15" hidden="false" customHeight="false" outlineLevel="0" collapsed="false"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R152" s="14"/>
      <c r="AO152" s="14"/>
    </row>
    <row r="153" customFormat="false" ht="15" hidden="false" customHeight="false" outlineLevel="0" collapsed="false"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R153" s="14"/>
      <c r="AO153" s="14"/>
    </row>
    <row r="154" customFormat="false" ht="15" hidden="false" customHeight="false" outlineLevel="0" collapsed="false"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R154" s="14"/>
      <c r="AO154" s="14"/>
    </row>
    <row r="155" customFormat="false" ht="15" hidden="false" customHeight="false" outlineLevel="0" collapsed="false"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R155" s="14"/>
      <c r="AO155" s="14"/>
    </row>
    <row r="156" customFormat="false" ht="15" hidden="false" customHeight="false" outlineLevel="0" collapsed="false"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R156" s="14"/>
      <c r="AO156" s="14"/>
    </row>
    <row r="157" customFormat="false" ht="15" hidden="false" customHeight="false" outlineLevel="0" collapsed="false"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R157" s="14"/>
      <c r="AO157" s="14"/>
    </row>
    <row r="158" customFormat="false" ht="15" hidden="false" customHeight="false" outlineLevel="0" collapsed="false"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R158" s="14"/>
      <c r="AO158" s="14"/>
    </row>
    <row r="159" customFormat="false" ht="15" hidden="false" customHeight="false" outlineLevel="0" collapsed="false"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R159" s="14"/>
      <c r="AO159" s="14"/>
    </row>
    <row r="160" customFormat="false" ht="15" hidden="false" customHeight="false" outlineLevel="0" collapsed="false"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R160" s="14"/>
      <c r="AO160" s="14"/>
    </row>
    <row r="161" customFormat="false" ht="15" hidden="false" customHeight="false" outlineLevel="0" collapsed="false"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R161" s="14"/>
      <c r="AO161" s="14"/>
    </row>
    <row r="162" customFormat="false" ht="15" hidden="false" customHeight="false" outlineLevel="0" collapsed="false"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R162" s="14"/>
      <c r="AO162" s="14"/>
    </row>
    <row r="163" customFormat="false" ht="15" hidden="false" customHeight="false" outlineLevel="0" collapsed="false"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R163" s="14"/>
      <c r="AO163" s="14"/>
    </row>
    <row r="164" customFormat="false" ht="15" hidden="false" customHeight="false" outlineLevel="0" collapsed="false"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R164" s="14"/>
      <c r="AO164" s="14"/>
    </row>
    <row r="165" customFormat="false" ht="15" hidden="false" customHeight="false" outlineLevel="0" collapsed="false"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R165" s="14"/>
      <c r="AO165" s="14"/>
    </row>
    <row r="166" customFormat="false" ht="15" hidden="false" customHeight="false" outlineLevel="0" collapsed="false"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R166" s="14"/>
      <c r="AO166" s="14"/>
    </row>
    <row r="167" customFormat="false" ht="15" hidden="false" customHeight="false" outlineLevel="0" collapsed="false"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R167" s="14"/>
      <c r="AO167" s="14"/>
    </row>
    <row r="168" customFormat="false" ht="15" hidden="false" customHeight="false" outlineLevel="0" collapsed="false"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R168" s="14"/>
      <c r="AO168" s="14"/>
    </row>
    <row r="169" customFormat="false" ht="15" hidden="false" customHeight="false" outlineLevel="0" collapsed="false">
      <c r="A169" s="2"/>
      <c r="B169" s="2"/>
      <c r="C169" s="2"/>
      <c r="D169" s="17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R169" s="14"/>
      <c r="AO169" s="14"/>
    </row>
    <row r="170" customFormat="false" ht="15" hidden="false" customHeight="false" outlineLevel="0" collapsed="false">
      <c r="D170" s="14"/>
      <c r="R170" s="14"/>
      <c r="AO170" s="14"/>
    </row>
    <row r="171" customFormat="false" ht="15" hidden="false" customHeight="false" outlineLevel="0" collapsed="false">
      <c r="D171" s="14"/>
      <c r="R171" s="14"/>
      <c r="AJ171" s="14"/>
    </row>
    <row r="172" customFormat="false" ht="15" hidden="false" customHeight="false" outlineLevel="0" collapsed="false">
      <c r="D172" s="14"/>
      <c r="R172" s="14"/>
      <c r="AJ172" s="14"/>
    </row>
    <row r="173" customFormat="false" ht="15" hidden="false" customHeight="false" outlineLevel="0" collapsed="false">
      <c r="D173" s="14"/>
      <c r="R173" s="14"/>
      <c r="AJ173" s="14"/>
    </row>
    <row r="174" customFormat="false" ht="15" hidden="false" customHeight="false" outlineLevel="0" collapsed="false">
      <c r="D174" s="14"/>
      <c r="R174" s="14"/>
      <c r="AJ174" s="14"/>
    </row>
    <row r="175" customFormat="false" ht="15" hidden="false" customHeight="false" outlineLevel="0" collapsed="false">
      <c r="D175" s="14"/>
      <c r="R175" s="14"/>
      <c r="AJ175" s="14"/>
    </row>
    <row r="176" customFormat="false" ht="15" hidden="false" customHeight="false" outlineLevel="0" collapsed="false">
      <c r="D176" s="14"/>
      <c r="R176" s="14"/>
      <c r="AJ176" s="14"/>
    </row>
    <row r="177" customFormat="false" ht="15" hidden="false" customHeight="false" outlineLevel="0" collapsed="false">
      <c r="D177" s="14"/>
      <c r="R177" s="14"/>
      <c r="AJ177" s="14"/>
    </row>
    <row r="178" customFormat="false" ht="15" hidden="false" customHeight="false" outlineLevel="0" collapsed="false">
      <c r="D178" s="14"/>
      <c r="R178" s="14"/>
      <c r="AJ178" s="14"/>
    </row>
    <row r="179" customFormat="false" ht="15" hidden="false" customHeight="false" outlineLevel="0" collapsed="false">
      <c r="B179" s="18"/>
      <c r="D179" s="14"/>
      <c r="R179" s="14"/>
      <c r="AJ179" s="14"/>
    </row>
    <row r="180" customFormat="false" ht="15" hidden="false" customHeight="false" outlineLevel="0" collapsed="false">
      <c r="D180" s="14"/>
      <c r="R180" s="14"/>
      <c r="AJ180" s="14"/>
    </row>
    <row r="181" customFormat="false" ht="15" hidden="false" customHeight="false" outlineLevel="0" collapsed="false">
      <c r="D181" s="14"/>
      <c r="R181" s="14"/>
      <c r="AJ181" s="14"/>
    </row>
    <row r="182" customFormat="false" ht="15" hidden="false" customHeight="false" outlineLevel="0" collapsed="false">
      <c r="D182" s="14"/>
      <c r="R182" s="14"/>
      <c r="AJ182" s="14"/>
    </row>
    <row r="183" customFormat="false" ht="15" hidden="false" customHeight="false" outlineLevel="0" collapsed="false">
      <c r="D183" s="14"/>
      <c r="R183" s="14"/>
      <c r="AJ183" s="14"/>
    </row>
    <row r="184" customFormat="false" ht="15" hidden="false" customHeight="false" outlineLevel="0" collapsed="false">
      <c r="D184" s="14"/>
      <c r="R184" s="14"/>
      <c r="AJ184" s="14"/>
    </row>
    <row r="185" customFormat="false" ht="15" hidden="false" customHeight="false" outlineLevel="0" collapsed="false">
      <c r="D185" s="14"/>
      <c r="R185" s="14"/>
      <c r="AO185" s="14"/>
    </row>
    <row r="186" customFormat="false" ht="15" hidden="false" customHeight="false" outlineLevel="0" collapsed="false">
      <c r="D186" s="14"/>
      <c r="R186" s="14"/>
      <c r="AO186" s="14"/>
    </row>
    <row r="187" customFormat="false" ht="15" hidden="false" customHeight="false" outlineLevel="0" collapsed="false">
      <c r="D187" s="14"/>
      <c r="R187" s="14"/>
      <c r="AO187" s="14"/>
    </row>
    <row r="188" customFormat="false" ht="15" hidden="false" customHeight="false" outlineLevel="0" collapsed="false">
      <c r="D188" s="14"/>
      <c r="R188" s="14"/>
      <c r="AO188" s="14"/>
    </row>
    <row r="189" customFormat="false" ht="15" hidden="false" customHeight="false" outlineLevel="0" collapsed="false">
      <c r="D189" s="14"/>
      <c r="R189" s="14"/>
      <c r="AO189" s="14"/>
    </row>
    <row r="190" customFormat="false" ht="15" hidden="false" customHeight="false" outlineLevel="0" collapsed="false">
      <c r="D190" s="14"/>
      <c r="R190" s="14"/>
      <c r="AO190" s="14"/>
    </row>
    <row r="191" customFormat="false" ht="15" hidden="false" customHeight="false" outlineLevel="0" collapsed="false">
      <c r="D191" s="14"/>
      <c r="R191" s="14"/>
      <c r="AO191" s="19"/>
    </row>
    <row r="192" customFormat="false" ht="15" hidden="false" customHeight="false" outlineLevel="0" collapsed="false">
      <c r="D192" s="14"/>
      <c r="R192" s="14"/>
      <c r="AO192" s="19"/>
    </row>
    <row r="193" customFormat="false" ht="15" hidden="false" customHeight="false" outlineLevel="0" collapsed="false">
      <c r="D193" s="14"/>
      <c r="R193" s="14"/>
      <c r="AO193" s="19"/>
    </row>
    <row r="194" customFormat="false" ht="15" hidden="false" customHeight="false" outlineLevel="0" collapsed="false">
      <c r="D194" s="14"/>
      <c r="R194" s="14"/>
      <c r="AO194" s="19"/>
    </row>
    <row r="195" customFormat="false" ht="15" hidden="false" customHeight="false" outlineLevel="0" collapsed="false">
      <c r="D195" s="14"/>
      <c r="R195" s="14"/>
      <c r="AO195" s="19"/>
    </row>
    <row r="196" customFormat="false" ht="15" hidden="false" customHeight="false" outlineLevel="0" collapsed="false">
      <c r="D196" s="14"/>
      <c r="R196" s="14"/>
      <c r="AO196" s="19"/>
    </row>
    <row r="197" customFormat="false" ht="15" hidden="false" customHeight="false" outlineLevel="0" collapsed="false">
      <c r="D197" s="14"/>
      <c r="R197" s="14"/>
      <c r="AO197" s="19"/>
    </row>
    <row r="198" customFormat="false" ht="15" hidden="false" customHeight="false" outlineLevel="0" collapsed="false">
      <c r="D198" s="14"/>
      <c r="R198" s="14"/>
      <c r="AO198" s="19"/>
    </row>
    <row r="199" customFormat="false" ht="15" hidden="false" customHeight="false" outlineLevel="0" collapsed="false">
      <c r="D199" s="14"/>
      <c r="R199" s="14"/>
      <c r="AO199" s="19"/>
    </row>
    <row r="200" customFormat="false" ht="15" hidden="false" customHeight="false" outlineLevel="0" collapsed="false">
      <c r="D200" s="14"/>
      <c r="R200" s="14"/>
      <c r="AO200" s="19"/>
    </row>
    <row r="201" customFormat="false" ht="15" hidden="false" customHeight="false" outlineLevel="0" collapsed="false">
      <c r="D201" s="14"/>
      <c r="R201" s="14"/>
      <c r="AO201" s="19"/>
    </row>
    <row r="202" customFormat="false" ht="15" hidden="false" customHeight="false" outlineLevel="0" collapsed="false">
      <c r="D202" s="14"/>
      <c r="R202" s="14"/>
      <c r="AO202" s="19"/>
    </row>
    <row r="203" customFormat="false" ht="15" hidden="false" customHeight="false" outlineLevel="0" collapsed="false">
      <c r="D203" s="14"/>
      <c r="R203" s="14"/>
      <c r="AO203" s="19"/>
    </row>
    <row r="204" customFormat="false" ht="15" hidden="false" customHeight="false" outlineLevel="0" collapsed="false">
      <c r="D204" s="14"/>
      <c r="R204" s="14"/>
      <c r="AO204" s="19"/>
    </row>
    <row r="205" customFormat="false" ht="15" hidden="false" customHeight="false" outlineLevel="0" collapsed="false">
      <c r="D205" s="14"/>
      <c r="R205" s="14"/>
      <c r="AO205" s="19"/>
    </row>
    <row r="206" customFormat="false" ht="15" hidden="false" customHeight="false" outlineLevel="0" collapsed="false">
      <c r="D206" s="14"/>
      <c r="R206" s="14"/>
      <c r="AO206" s="19"/>
    </row>
    <row r="207" customFormat="false" ht="15" hidden="false" customHeight="false" outlineLevel="0" collapsed="false">
      <c r="D207" s="14"/>
      <c r="R207" s="14"/>
      <c r="AO207" s="19"/>
    </row>
    <row r="208" customFormat="false" ht="15" hidden="false" customHeight="false" outlineLevel="0" collapsed="false">
      <c r="D208" s="14"/>
      <c r="R208" s="14"/>
      <c r="AO208" s="19"/>
    </row>
    <row r="209" customFormat="false" ht="15" hidden="false" customHeight="false" outlineLevel="0" collapsed="false">
      <c r="D209" s="14"/>
      <c r="R209" s="14"/>
      <c r="AO209" s="19"/>
    </row>
    <row r="210" customFormat="false" ht="15" hidden="false" customHeight="false" outlineLevel="0" collapsed="false">
      <c r="D210" s="14"/>
      <c r="R210" s="14"/>
      <c r="AO210" s="19"/>
    </row>
    <row r="211" customFormat="false" ht="15" hidden="false" customHeight="false" outlineLevel="0" collapsed="false">
      <c r="D211" s="14"/>
      <c r="R211" s="14"/>
      <c r="AO211" s="19"/>
    </row>
    <row r="212" customFormat="false" ht="15" hidden="false" customHeight="false" outlineLevel="0" collapsed="false">
      <c r="D212" s="14"/>
      <c r="R212" s="14"/>
      <c r="AO212" s="19"/>
    </row>
    <row r="213" customFormat="false" ht="15" hidden="false" customHeight="false" outlineLevel="0" collapsed="false">
      <c r="D213" s="14"/>
      <c r="R213" s="14"/>
      <c r="AO213" s="19"/>
    </row>
    <row r="214" customFormat="false" ht="15" hidden="false" customHeight="false" outlineLevel="0" collapsed="false">
      <c r="D214" s="14"/>
      <c r="R214" s="14"/>
      <c r="AO214" s="19"/>
    </row>
    <row r="215" customFormat="false" ht="15" hidden="false" customHeight="false" outlineLevel="0" collapsed="false">
      <c r="D215" s="14"/>
      <c r="R215" s="14"/>
      <c r="AO215" s="19"/>
    </row>
    <row r="216" customFormat="false" ht="15" hidden="false" customHeight="false" outlineLevel="0" collapsed="false">
      <c r="D216" s="14"/>
      <c r="R216" s="14"/>
      <c r="AO216" s="19"/>
    </row>
    <row r="217" customFormat="false" ht="15" hidden="false" customHeight="false" outlineLevel="0" collapsed="false">
      <c r="D217" s="14"/>
      <c r="R217" s="14"/>
      <c r="AO217" s="19"/>
    </row>
    <row r="218" customFormat="false" ht="15" hidden="false" customHeight="false" outlineLevel="0" collapsed="false">
      <c r="D218" s="14"/>
      <c r="R218" s="14"/>
      <c r="AO218" s="19"/>
    </row>
    <row r="219" customFormat="false" ht="15" hidden="false" customHeight="false" outlineLevel="0" collapsed="false">
      <c r="D219" s="14"/>
      <c r="R219" s="14"/>
      <c r="AO219" s="19"/>
    </row>
    <row r="220" customFormat="false" ht="15" hidden="false" customHeight="false" outlineLevel="0" collapsed="false">
      <c r="D220" s="14"/>
      <c r="O220" s="3"/>
      <c r="P220" s="3"/>
      <c r="Q220" s="3"/>
      <c r="R220" s="14"/>
      <c r="AO220" s="19"/>
    </row>
    <row r="221" customFormat="false" ht="15" hidden="false" customHeight="false" outlineLevel="0" collapsed="false">
      <c r="D221" s="14"/>
      <c r="O221" s="3"/>
      <c r="P221" s="3"/>
      <c r="Q221" s="3"/>
      <c r="R221" s="14"/>
      <c r="AE221" s="3"/>
      <c r="AF221" s="3"/>
      <c r="AO221" s="19"/>
    </row>
    <row r="222" customFormat="false" ht="15" hidden="false" customHeight="false" outlineLevel="0" collapsed="false">
      <c r="D222" s="14"/>
      <c r="O222" s="3"/>
      <c r="P222" s="3"/>
      <c r="Q222" s="3"/>
      <c r="R222" s="14"/>
      <c r="AE222" s="3"/>
      <c r="AF222" s="3"/>
      <c r="AO222" s="19"/>
    </row>
    <row r="223" customFormat="false" ht="15" hidden="false" customHeight="false" outlineLevel="0" collapsed="false">
      <c r="D223" s="14"/>
      <c r="O223" s="3"/>
      <c r="P223" s="3"/>
      <c r="Q223" s="3"/>
      <c r="R223" s="14"/>
      <c r="AE223" s="3"/>
      <c r="AF223" s="3"/>
      <c r="AO223" s="19"/>
    </row>
    <row r="224" customFormat="false" ht="15" hidden="false" customHeight="false" outlineLevel="0" collapsed="false">
      <c r="D224" s="14"/>
      <c r="O224" s="3"/>
      <c r="P224" s="3"/>
      <c r="Q224" s="3"/>
      <c r="R224" s="14"/>
      <c r="AE224" s="3"/>
      <c r="AF224" s="3"/>
      <c r="AO224" s="19"/>
    </row>
    <row r="225" customFormat="false" ht="15" hidden="false" customHeight="false" outlineLevel="0" collapsed="false">
      <c r="D225" s="14"/>
      <c r="O225" s="3"/>
      <c r="P225" s="3"/>
      <c r="Q225" s="3"/>
      <c r="R225" s="14"/>
      <c r="AE225" s="3"/>
      <c r="AF225" s="3"/>
      <c r="AO225" s="19"/>
    </row>
    <row r="226" customFormat="false" ht="15" hidden="false" customHeight="false" outlineLevel="0" collapsed="false">
      <c r="D226" s="14"/>
      <c r="O226" s="3"/>
      <c r="P226" s="3"/>
      <c r="Q226" s="3"/>
      <c r="R226" s="14"/>
      <c r="AE226" s="3"/>
      <c r="AF226" s="3"/>
      <c r="AO226" s="19"/>
    </row>
    <row r="227" customFormat="false" ht="15" hidden="false" customHeight="false" outlineLevel="0" collapsed="false">
      <c r="D227" s="14"/>
      <c r="O227" s="3"/>
      <c r="P227" s="3"/>
      <c r="Q227" s="3"/>
      <c r="R227" s="14"/>
      <c r="AE227" s="3"/>
      <c r="AF227" s="3"/>
      <c r="AO227" s="19"/>
    </row>
    <row r="228" customFormat="false" ht="15" hidden="false" customHeight="false" outlineLevel="0" collapsed="false">
      <c r="D228" s="14"/>
      <c r="O228" s="3"/>
      <c r="P228" s="3"/>
      <c r="Q228" s="3"/>
      <c r="R228" s="14"/>
      <c r="AE228" s="3"/>
      <c r="AF228" s="3"/>
      <c r="AO228" s="19"/>
    </row>
    <row r="229" customFormat="false" ht="15" hidden="false" customHeight="false" outlineLevel="0" collapsed="false">
      <c r="D229" s="14"/>
      <c r="O229" s="3"/>
      <c r="P229" s="3"/>
      <c r="Q229" s="3"/>
      <c r="R229" s="14"/>
      <c r="AE229" s="3"/>
      <c r="AF229" s="3"/>
      <c r="AO229" s="19"/>
    </row>
    <row r="230" customFormat="false" ht="15" hidden="false" customHeight="false" outlineLevel="0" collapsed="false">
      <c r="D230" s="14"/>
      <c r="O230" s="3"/>
      <c r="P230" s="3"/>
      <c r="Q230" s="3"/>
      <c r="R230" s="14"/>
      <c r="AE230" s="3"/>
      <c r="AF230" s="3"/>
      <c r="AO230" s="19"/>
    </row>
    <row r="231" customFormat="false" ht="15" hidden="false" customHeight="false" outlineLevel="0" collapsed="false">
      <c r="D231" s="14"/>
      <c r="O231" s="3"/>
      <c r="P231" s="3"/>
      <c r="Q231" s="3"/>
      <c r="R231" s="14"/>
      <c r="AE231" s="3"/>
      <c r="AF231" s="3"/>
      <c r="AO231" s="19"/>
    </row>
    <row r="232" customFormat="false" ht="15" hidden="false" customHeight="false" outlineLevel="0" collapsed="false">
      <c r="D232" s="14"/>
      <c r="O232" s="3"/>
      <c r="P232" s="3"/>
      <c r="Q232" s="3"/>
      <c r="R232" s="14"/>
      <c r="AE232" s="3"/>
      <c r="AF232" s="3"/>
      <c r="AO232" s="19"/>
    </row>
    <row r="233" customFormat="false" ht="15" hidden="false" customHeight="false" outlineLevel="0" collapsed="false">
      <c r="D233" s="14"/>
      <c r="O233" s="3"/>
      <c r="P233" s="3"/>
      <c r="Q233" s="3"/>
      <c r="R233" s="14"/>
      <c r="AE233" s="3"/>
      <c r="AF233" s="3"/>
      <c r="AO233" s="19"/>
    </row>
    <row r="234" customFormat="false" ht="15" hidden="false" customHeight="false" outlineLevel="0" collapsed="false">
      <c r="D234" s="14"/>
      <c r="O234" s="3"/>
      <c r="P234" s="3"/>
      <c r="Q234" s="3"/>
      <c r="R234" s="14"/>
      <c r="AE234" s="3"/>
      <c r="AF234" s="3"/>
      <c r="AO234" s="19"/>
    </row>
    <row r="235" customFormat="false" ht="15" hidden="false" customHeight="false" outlineLevel="0" collapsed="false">
      <c r="D235" s="14"/>
      <c r="O235" s="3"/>
      <c r="P235" s="20"/>
      <c r="Q235" s="3"/>
      <c r="R235" s="14"/>
      <c r="AE235" s="3"/>
      <c r="AF235" s="3"/>
      <c r="AO235" s="19"/>
    </row>
    <row r="236" customFormat="false" ht="15" hidden="false" customHeight="false" outlineLevel="0" collapsed="false">
      <c r="D236" s="14"/>
      <c r="O236" s="3"/>
      <c r="P236" s="3"/>
      <c r="Q236" s="3"/>
      <c r="R236" s="14"/>
      <c r="AE236" s="3"/>
      <c r="AF236" s="20"/>
      <c r="AO236" s="19"/>
    </row>
    <row r="237" customFormat="false" ht="15" hidden="false" customHeight="false" outlineLevel="0" collapsed="false">
      <c r="D237" s="14"/>
      <c r="O237" s="3"/>
      <c r="P237" s="3"/>
      <c r="Q237" s="3"/>
      <c r="R237" s="14"/>
      <c r="AE237" s="3"/>
      <c r="AF237" s="3"/>
      <c r="AO237" s="19"/>
    </row>
    <row r="238" customFormat="false" ht="15" hidden="false" customHeight="false" outlineLevel="0" collapsed="false">
      <c r="D238" s="14"/>
      <c r="O238" s="3"/>
      <c r="P238" s="3"/>
      <c r="Q238" s="3"/>
      <c r="R238" s="14"/>
      <c r="AE238" s="3"/>
      <c r="AF238" s="3"/>
      <c r="AO238" s="19"/>
    </row>
    <row r="239" customFormat="false" ht="15" hidden="false" customHeight="false" outlineLevel="0" collapsed="false">
      <c r="D239" s="14"/>
      <c r="O239" s="3"/>
      <c r="P239" s="3"/>
      <c r="Q239" s="3"/>
      <c r="R239" s="14"/>
      <c r="AE239" s="3"/>
      <c r="AF239" s="3"/>
      <c r="AO239" s="19"/>
    </row>
    <row r="240" customFormat="false" ht="15" hidden="false" customHeight="false" outlineLevel="0" collapsed="false">
      <c r="D240" s="14"/>
      <c r="O240" s="3"/>
      <c r="P240" s="3"/>
      <c r="Q240" s="3"/>
      <c r="R240" s="14"/>
      <c r="AE240" s="3"/>
      <c r="AF240" s="3"/>
      <c r="AO240" s="19"/>
    </row>
    <row r="241" customFormat="false" ht="15" hidden="false" customHeight="false" outlineLevel="0" collapsed="false">
      <c r="D241" s="14"/>
      <c r="O241" s="3"/>
      <c r="P241" s="3"/>
      <c r="Q241" s="3"/>
      <c r="R241" s="14"/>
      <c r="AE241" s="3"/>
      <c r="AF241" s="3"/>
      <c r="AO241" s="19"/>
    </row>
    <row r="242" customFormat="false" ht="15" hidden="false" customHeight="false" outlineLevel="0" collapsed="false">
      <c r="D242" s="14"/>
      <c r="O242" s="3"/>
      <c r="P242" s="3"/>
      <c r="Q242" s="3"/>
      <c r="R242" s="14"/>
      <c r="AE242" s="3"/>
      <c r="AF242" s="3"/>
      <c r="AO242" s="19"/>
    </row>
    <row r="243" customFormat="false" ht="15" hidden="false" customHeight="false" outlineLevel="0" collapsed="false">
      <c r="D243" s="14"/>
      <c r="O243" s="3"/>
      <c r="P243" s="3"/>
      <c r="Q243" s="3"/>
      <c r="R243" s="14"/>
      <c r="AE243" s="3"/>
      <c r="AF243" s="3"/>
      <c r="AO243" s="19"/>
    </row>
    <row r="244" customFormat="false" ht="15" hidden="false" customHeight="false" outlineLevel="0" collapsed="false">
      <c r="D244" s="14"/>
      <c r="O244" s="3"/>
      <c r="P244" s="3"/>
      <c r="Q244" s="3"/>
      <c r="R244" s="14"/>
      <c r="AE244" s="3"/>
      <c r="AF244" s="3"/>
      <c r="AO244" s="19"/>
    </row>
    <row r="245" customFormat="false" ht="15" hidden="false" customHeight="false" outlineLevel="0" collapsed="false">
      <c r="D245" s="14"/>
      <c r="O245" s="3"/>
      <c r="P245" s="3"/>
      <c r="Q245" s="3"/>
      <c r="R245" s="14"/>
      <c r="AE245" s="3"/>
      <c r="AF245" s="3"/>
      <c r="AO245" s="19"/>
    </row>
    <row r="246" customFormat="false" ht="15" hidden="false" customHeight="false" outlineLevel="0" collapsed="false">
      <c r="D246" s="14"/>
      <c r="O246" s="3"/>
      <c r="P246" s="3"/>
      <c r="Q246" s="3"/>
      <c r="R246" s="14"/>
      <c r="AE246" s="3"/>
      <c r="AF246" s="3"/>
      <c r="AO246" s="19"/>
    </row>
    <row r="247" customFormat="false" ht="15" hidden="false" customHeight="false" outlineLevel="0" collapsed="false">
      <c r="A247" s="3"/>
      <c r="B247" s="3"/>
      <c r="C247" s="3"/>
      <c r="D247" s="14"/>
      <c r="O247" s="3"/>
      <c r="P247" s="3"/>
      <c r="Q247" s="3"/>
      <c r="R247" s="14"/>
      <c r="AE247" s="3"/>
      <c r="AF247" s="3"/>
      <c r="AO247" s="19"/>
    </row>
    <row r="248" customFormat="false" ht="15" hidden="false" customHeight="false" outlineLevel="0" collapsed="false">
      <c r="A248" s="3"/>
      <c r="B248" s="3"/>
      <c r="C248" s="3"/>
      <c r="D248" s="14"/>
      <c r="O248" s="3"/>
      <c r="P248" s="3"/>
      <c r="Q248" s="3"/>
      <c r="R248" s="14"/>
      <c r="AE248" s="3"/>
      <c r="AF248" s="3"/>
      <c r="AO248" s="19"/>
    </row>
    <row r="249" customFormat="false" ht="15" hidden="false" customHeight="false" outlineLevel="0" collapsed="false">
      <c r="A249" s="3"/>
      <c r="B249" s="3"/>
      <c r="C249" s="3"/>
      <c r="D249" s="14"/>
      <c r="R249" s="14"/>
      <c r="AE249" s="3"/>
      <c r="AF249" s="3"/>
      <c r="AO249" s="19" t="s">
        <v>29</v>
      </c>
    </row>
    <row r="250" customFormat="false" ht="15" hidden="false" customHeight="false" outlineLevel="0" collapsed="false">
      <c r="A250" s="3"/>
      <c r="B250" s="3"/>
      <c r="C250" s="3"/>
      <c r="D250" s="14"/>
      <c r="R250" s="14"/>
      <c r="AO250" s="19"/>
    </row>
    <row r="251" customFormat="false" ht="15" hidden="false" customHeight="false" outlineLevel="0" collapsed="false">
      <c r="A251" s="3"/>
      <c r="B251" s="3"/>
      <c r="C251" s="3"/>
      <c r="D251" s="14"/>
      <c r="R251" s="14"/>
      <c r="AO251" s="19"/>
    </row>
    <row r="252" customFormat="false" ht="15" hidden="false" customHeight="false" outlineLevel="0" collapsed="false">
      <c r="A252" s="3"/>
      <c r="B252" s="3"/>
      <c r="C252" s="3"/>
      <c r="D252" s="14"/>
      <c r="R252" s="14"/>
      <c r="AO252" s="19"/>
    </row>
    <row r="253" customFormat="false" ht="15" hidden="false" customHeight="false" outlineLevel="0" collapsed="false">
      <c r="A253" s="3"/>
      <c r="B253" s="3"/>
      <c r="C253" s="3"/>
      <c r="D253" s="14"/>
      <c r="R253" s="14"/>
      <c r="AO253" s="19"/>
    </row>
    <row r="254" customFormat="false" ht="15" hidden="false" customHeight="false" outlineLevel="0" collapsed="false">
      <c r="A254" s="3"/>
      <c r="B254" s="3"/>
      <c r="C254" s="3"/>
      <c r="D254" s="14"/>
      <c r="R254" s="14"/>
      <c r="AO254" s="19"/>
    </row>
    <row r="255" customFormat="false" ht="15" hidden="false" customHeight="false" outlineLevel="0" collapsed="false">
      <c r="A255" s="3"/>
      <c r="B255" s="3"/>
      <c r="C255" s="3"/>
      <c r="D255" s="14"/>
      <c r="R255" s="14"/>
      <c r="AO255" s="19"/>
    </row>
    <row r="256" customFormat="false" ht="15" hidden="false" customHeight="false" outlineLevel="0" collapsed="false">
      <c r="A256" s="3"/>
      <c r="B256" s="3"/>
      <c r="C256" s="3"/>
      <c r="D256" s="14"/>
      <c r="R256" s="14"/>
      <c r="AO256" s="19"/>
    </row>
    <row r="257" customFormat="false" ht="15" hidden="false" customHeight="false" outlineLevel="0" collapsed="false">
      <c r="A257" s="3"/>
      <c r="B257" s="3"/>
      <c r="C257" s="3"/>
      <c r="D257" s="14"/>
      <c r="R257" s="14"/>
      <c r="AO257" s="19"/>
    </row>
    <row r="258" customFormat="false" ht="15" hidden="false" customHeight="false" outlineLevel="0" collapsed="false">
      <c r="A258" s="3"/>
      <c r="B258" s="3"/>
      <c r="C258" s="3"/>
      <c r="D258" s="14"/>
      <c r="R258" s="14"/>
      <c r="AO258" s="19"/>
    </row>
    <row r="259" customFormat="false" ht="15" hidden="false" customHeight="false" outlineLevel="0" collapsed="false">
      <c r="A259" s="3"/>
      <c r="B259" s="3"/>
      <c r="C259" s="3"/>
      <c r="D259" s="14"/>
      <c r="R259" s="14"/>
      <c r="AO259" s="19"/>
    </row>
    <row r="260" customFormat="false" ht="15" hidden="false" customHeight="false" outlineLevel="0" collapsed="false">
      <c r="A260" s="3"/>
      <c r="B260" s="3"/>
      <c r="C260" s="3"/>
      <c r="D260" s="14"/>
      <c r="R260" s="14"/>
      <c r="AO260" s="19"/>
    </row>
    <row r="261" customFormat="false" ht="15" hidden="false" customHeight="false" outlineLevel="0" collapsed="false">
      <c r="A261" s="3"/>
      <c r="B261" s="3"/>
      <c r="C261" s="3"/>
      <c r="D261" s="14"/>
      <c r="R261" s="14"/>
      <c r="AO261" s="19"/>
    </row>
    <row r="262" customFormat="false" ht="15" hidden="false" customHeight="false" outlineLevel="0" collapsed="false">
      <c r="A262" s="3"/>
      <c r="B262" s="20"/>
      <c r="C262" s="3"/>
      <c r="D262" s="14"/>
      <c r="R262" s="14"/>
      <c r="AO262" s="19"/>
    </row>
    <row r="263" customFormat="false" ht="15" hidden="false" customHeight="false" outlineLevel="0" collapsed="false">
      <c r="A263" s="3"/>
      <c r="B263" s="3"/>
      <c r="C263" s="3"/>
      <c r="D263" s="14"/>
      <c r="R263" s="14"/>
      <c r="AO263" s="19"/>
    </row>
    <row r="264" customFormat="false" ht="15" hidden="false" customHeight="false" outlineLevel="0" collapsed="false">
      <c r="A264" s="3"/>
      <c r="B264" s="3"/>
      <c r="C264" s="3"/>
      <c r="D264" s="14"/>
      <c r="R264" s="14"/>
      <c r="AO264" s="19"/>
    </row>
    <row r="265" customFormat="false" ht="15" hidden="false" customHeight="false" outlineLevel="0" collapsed="false">
      <c r="A265" s="3"/>
      <c r="B265" s="3"/>
      <c r="C265" s="3"/>
      <c r="D265" s="14"/>
      <c r="R265" s="14"/>
      <c r="AO265" s="19"/>
    </row>
    <row r="266" customFormat="false" ht="15" hidden="false" customHeight="false" outlineLevel="0" collapsed="false">
      <c r="A266" s="3"/>
      <c r="B266" s="3"/>
      <c r="C266" s="3"/>
      <c r="D266" s="14"/>
      <c r="R266" s="14"/>
      <c r="AO266" s="19"/>
    </row>
    <row r="267" customFormat="false" ht="15" hidden="false" customHeight="false" outlineLevel="0" collapsed="false">
      <c r="A267" s="3"/>
      <c r="B267" s="3"/>
      <c r="C267" s="3"/>
      <c r="D267" s="14"/>
      <c r="R267" s="14"/>
      <c r="AO267" s="19"/>
    </row>
    <row r="268" customFormat="false" ht="15" hidden="false" customHeight="false" outlineLevel="0" collapsed="false">
      <c r="A268" s="3"/>
      <c r="B268" s="3"/>
      <c r="C268" s="3"/>
      <c r="D268" s="14"/>
      <c r="R268" s="14"/>
      <c r="AO268" s="19"/>
    </row>
    <row r="269" customFormat="false" ht="15" hidden="false" customHeight="false" outlineLevel="0" collapsed="false">
      <c r="A269" s="3"/>
      <c r="B269" s="3"/>
      <c r="C269" s="3"/>
      <c r="D269" s="14"/>
      <c r="R269" s="14"/>
      <c r="AO269" s="19"/>
    </row>
    <row r="270" customFormat="false" ht="15" hidden="false" customHeight="false" outlineLevel="0" collapsed="false">
      <c r="A270" s="3"/>
      <c r="B270" s="3"/>
      <c r="C270" s="3"/>
      <c r="D270" s="14"/>
      <c r="R270" s="14"/>
      <c r="AO270" s="19"/>
    </row>
    <row r="271" customFormat="false" ht="15" hidden="false" customHeight="false" outlineLevel="0" collapsed="false">
      <c r="A271" s="3"/>
      <c r="B271" s="3"/>
      <c r="C271" s="3"/>
      <c r="D271" s="14"/>
      <c r="R271" s="14"/>
      <c r="AO271" s="19"/>
    </row>
    <row r="272" customFormat="false" ht="15" hidden="false" customHeight="false" outlineLevel="0" collapsed="false">
      <c r="A272" s="3"/>
      <c r="B272" s="3"/>
      <c r="C272" s="3"/>
      <c r="D272" s="14"/>
      <c r="R272" s="14"/>
      <c r="AO272" s="19"/>
    </row>
    <row r="273" customFormat="false" ht="15" hidden="false" customHeight="false" outlineLevel="0" collapsed="false">
      <c r="A273" s="3"/>
      <c r="B273" s="3"/>
      <c r="C273" s="3"/>
      <c r="D273" s="14"/>
      <c r="R273" s="14"/>
      <c r="AO273" s="19"/>
    </row>
    <row r="274" customFormat="false" ht="15" hidden="false" customHeight="false" outlineLevel="0" collapsed="false">
      <c r="A274" s="3"/>
      <c r="B274" s="3"/>
      <c r="C274" s="3"/>
      <c r="D274" s="14"/>
      <c r="R274" s="14"/>
      <c r="AO274" s="19"/>
    </row>
    <row r="275" customFormat="false" ht="15" hidden="false" customHeight="false" outlineLevel="0" collapsed="false">
      <c r="A275" s="3"/>
      <c r="B275" s="3"/>
      <c r="C275" s="3"/>
      <c r="D275" s="14"/>
      <c r="R275" s="14"/>
      <c r="AO275" s="19"/>
    </row>
    <row r="276" customFormat="false" ht="15" hidden="false" customHeight="false" outlineLevel="0" collapsed="false">
      <c r="D276" s="14"/>
      <c r="R276" s="14"/>
      <c r="AO276" s="19"/>
    </row>
    <row r="277" customFormat="false" ht="15" hidden="false" customHeight="false" outlineLevel="0" collapsed="false">
      <c r="D277" s="14"/>
      <c r="R277" s="14"/>
      <c r="AO277" s="19"/>
    </row>
    <row r="278" customFormat="false" ht="15" hidden="false" customHeight="false" outlineLevel="0" collapsed="false">
      <c r="D278" s="14"/>
      <c r="R278" s="14"/>
      <c r="AO278" s="19" t="s">
        <v>30</v>
      </c>
    </row>
    <row r="279" customFormat="false" ht="15" hidden="false" customHeight="false" outlineLevel="0" collapsed="false">
      <c r="D279" s="14"/>
      <c r="R279" s="14"/>
      <c r="AO279" s="19"/>
    </row>
    <row r="280" customFormat="false" ht="15" hidden="false" customHeight="false" outlineLevel="0" collapsed="false">
      <c r="D280" s="14"/>
      <c r="R280" s="14"/>
      <c r="AO280" s="19"/>
    </row>
    <row r="281" customFormat="false" ht="15" hidden="false" customHeight="false" outlineLevel="0" collapsed="false">
      <c r="D281" s="14"/>
      <c r="R281" s="14"/>
      <c r="AO281" s="19"/>
    </row>
    <row r="282" customFormat="false" ht="15" hidden="false" customHeight="false" outlineLevel="0" collapsed="false">
      <c r="D282" s="14"/>
      <c r="R282" s="14"/>
      <c r="AO282" s="19"/>
    </row>
    <row r="283" customFormat="false" ht="15" hidden="false" customHeight="false" outlineLevel="0" collapsed="false">
      <c r="D283" s="14"/>
      <c r="R283" s="14"/>
      <c r="AO283" s="19"/>
    </row>
    <row r="284" customFormat="false" ht="15" hidden="false" customHeight="false" outlineLevel="0" collapsed="false">
      <c r="D284" s="14"/>
      <c r="R284" s="14"/>
      <c r="AO284" s="19"/>
    </row>
    <row r="285" customFormat="false" ht="15" hidden="false" customHeight="false" outlineLevel="0" collapsed="false">
      <c r="D285" s="14"/>
      <c r="R285" s="14"/>
      <c r="AO285" s="19"/>
    </row>
    <row r="286" customFormat="false" ht="15" hidden="false" customHeight="false" outlineLevel="0" collapsed="false">
      <c r="D286" s="14"/>
      <c r="R286" s="14"/>
      <c r="AO286" s="19"/>
    </row>
    <row r="287" customFormat="false" ht="15" hidden="false" customHeight="false" outlineLevel="0" collapsed="false">
      <c r="D287" s="14"/>
      <c r="R287" s="14"/>
      <c r="AO287" s="19"/>
    </row>
    <row r="288" customFormat="false" ht="15" hidden="false" customHeight="false" outlineLevel="0" collapsed="false">
      <c r="D288" s="14"/>
      <c r="R288" s="14"/>
      <c r="AO288" s="19"/>
    </row>
    <row r="289" customFormat="false" ht="15" hidden="false" customHeight="false" outlineLevel="0" collapsed="false">
      <c r="D289" s="14"/>
      <c r="R289" s="14"/>
      <c r="AO289" s="19"/>
    </row>
    <row r="290" customFormat="false" ht="15" hidden="false" customHeight="false" outlineLevel="0" collapsed="false">
      <c r="D290" s="14"/>
      <c r="R290" s="14"/>
      <c r="AO290" s="19"/>
    </row>
    <row r="291" customFormat="false" ht="15" hidden="false" customHeight="false" outlineLevel="0" collapsed="false">
      <c r="D291" s="14"/>
      <c r="R291" s="14"/>
      <c r="AO291" s="19"/>
    </row>
    <row r="292" customFormat="false" ht="15" hidden="false" customHeight="false" outlineLevel="0" collapsed="false">
      <c r="D292" s="14"/>
      <c r="R292" s="14"/>
      <c r="AO292" s="19"/>
    </row>
    <row r="293" customFormat="false" ht="15" hidden="false" customHeight="false" outlineLevel="0" collapsed="false">
      <c r="D293" s="14"/>
      <c r="R293" s="14"/>
      <c r="AO293" s="19"/>
    </row>
    <row r="294" customFormat="false" ht="15" hidden="false" customHeight="false" outlineLevel="0" collapsed="false">
      <c r="D294" s="14"/>
      <c r="R294" s="14"/>
      <c r="AO294" s="19"/>
    </row>
    <row r="295" customFormat="false" ht="15" hidden="false" customHeight="false" outlineLevel="0" collapsed="false">
      <c r="D295" s="14"/>
      <c r="R295" s="14"/>
      <c r="AO295" s="19"/>
    </row>
    <row r="296" customFormat="false" ht="15" hidden="false" customHeight="false" outlineLevel="0" collapsed="false">
      <c r="D296" s="14"/>
      <c r="R296" s="14"/>
      <c r="AO296" s="19"/>
    </row>
    <row r="297" customFormat="false" ht="15" hidden="false" customHeight="false" outlineLevel="0" collapsed="false">
      <c r="D297" s="14"/>
      <c r="R297" s="14"/>
      <c r="AO297" s="19"/>
    </row>
    <row r="298" customFormat="false" ht="15" hidden="false" customHeight="false" outlineLevel="0" collapsed="false">
      <c r="D298" s="14"/>
      <c r="R298" s="14"/>
      <c r="AO298" s="19"/>
    </row>
    <row r="299" customFormat="false" ht="15" hidden="false" customHeight="false" outlineLevel="0" collapsed="false">
      <c r="D299" s="14"/>
      <c r="R299" s="14"/>
      <c r="AO299" s="19"/>
    </row>
    <row r="300" customFormat="false" ht="15" hidden="false" customHeight="false" outlineLevel="0" collapsed="false">
      <c r="D300" s="14"/>
      <c r="R300" s="14"/>
      <c r="AO300" s="19"/>
    </row>
    <row r="301" customFormat="false" ht="15" hidden="false" customHeight="false" outlineLevel="0" collapsed="false">
      <c r="D301" s="14"/>
      <c r="R301" s="14"/>
      <c r="AO301" s="19"/>
    </row>
    <row r="302" customFormat="false" ht="15" hidden="false" customHeight="false" outlineLevel="0" collapsed="false">
      <c r="D302" s="14"/>
      <c r="R302" s="14"/>
      <c r="AO302" s="19"/>
    </row>
    <row r="303" customFormat="false" ht="15" hidden="false" customHeight="false" outlineLevel="0" collapsed="false">
      <c r="D303" s="14"/>
      <c r="R303" s="14"/>
      <c r="AO303" s="19"/>
    </row>
    <row r="304" customFormat="false" ht="15" hidden="false" customHeight="false" outlineLevel="0" collapsed="false">
      <c r="D304" s="14"/>
      <c r="R304" s="14"/>
      <c r="AO304" s="19"/>
    </row>
    <row r="305" customFormat="false" ht="15" hidden="false" customHeight="false" outlineLevel="0" collapsed="false">
      <c r="A305" s="21"/>
      <c r="B305" s="3"/>
      <c r="D305" s="14"/>
      <c r="R305" s="14"/>
      <c r="AO305" s="19"/>
    </row>
    <row r="306" customFormat="false" ht="15" hidden="false" customHeight="false" outlineLevel="0" collapsed="false">
      <c r="A306" s="21"/>
      <c r="B306" s="3"/>
      <c r="D306" s="14"/>
      <c r="R306" s="14"/>
      <c r="AO306" s="19"/>
    </row>
    <row r="307" customFormat="false" ht="15" hidden="false" customHeight="false" outlineLevel="0" collapsed="false">
      <c r="A307" s="21"/>
      <c r="B307" s="3"/>
      <c r="D307" s="14"/>
    </row>
    <row r="308" customFormat="false" ht="15" hidden="false" customHeight="false" outlineLevel="0" collapsed="false">
      <c r="A308" s="21"/>
      <c r="D308" s="14"/>
    </row>
    <row r="309" customFormat="false" ht="15" hidden="false" customHeight="false" outlineLevel="0" collapsed="false">
      <c r="A309" s="21"/>
      <c r="D309" s="14"/>
    </row>
    <row r="310" customFormat="false" ht="15" hidden="false" customHeight="false" outlineLevel="0" collapsed="false">
      <c r="A310" s="21"/>
      <c r="D310" s="14"/>
    </row>
    <row r="311" customFormat="false" ht="15" hidden="false" customHeight="false" outlineLevel="0" collapsed="false">
      <c r="A311" s="21"/>
      <c r="D311" s="14"/>
    </row>
    <row r="312" customFormat="false" ht="15" hidden="false" customHeight="false" outlineLevel="0" collapsed="false">
      <c r="A312" s="21"/>
      <c r="D312" s="14"/>
    </row>
    <row r="313" customFormat="false" ht="15" hidden="false" customHeight="false" outlineLevel="0" collapsed="false">
      <c r="A313" s="21"/>
      <c r="D313" s="14"/>
    </row>
    <row r="314" customFormat="false" ht="15" hidden="false" customHeight="false" outlineLevel="0" collapsed="false">
      <c r="A314" s="21"/>
      <c r="D314" s="14"/>
    </row>
    <row r="315" customFormat="false" ht="15" hidden="false" customHeight="false" outlineLevel="0" collapsed="false">
      <c r="A315" s="21"/>
      <c r="D315" s="14"/>
    </row>
    <row r="316" customFormat="false" ht="15" hidden="false" customHeight="false" outlineLevel="0" collapsed="false">
      <c r="A316" s="21"/>
      <c r="D316" s="14"/>
    </row>
    <row r="317" customFormat="false" ht="15" hidden="false" customHeight="false" outlineLevel="0" collapsed="false">
      <c r="A317" s="21"/>
      <c r="D317" s="14"/>
    </row>
    <row r="318" customFormat="false" ht="15" hidden="false" customHeight="false" outlineLevel="0" collapsed="false">
      <c r="A318" s="21"/>
      <c r="D318" s="14"/>
    </row>
    <row r="319" customFormat="false" ht="15" hidden="false" customHeight="false" outlineLevel="0" collapsed="false">
      <c r="A319" s="21"/>
      <c r="D319" s="14"/>
    </row>
    <row r="320" customFormat="false" ht="15" hidden="false" customHeight="false" outlineLevel="0" collapsed="false">
      <c r="A320" s="21"/>
      <c r="D320" s="14"/>
    </row>
    <row r="321" customFormat="false" ht="15" hidden="false" customHeight="false" outlineLevel="0" collapsed="false">
      <c r="A321" s="21"/>
      <c r="D321" s="14"/>
    </row>
    <row r="322" customFormat="false" ht="15" hidden="false" customHeight="false" outlineLevel="0" collapsed="false">
      <c r="A322" s="21"/>
      <c r="D322" s="14"/>
    </row>
    <row r="323" customFormat="false" ht="15" hidden="false" customHeight="false" outlineLevel="0" collapsed="false">
      <c r="A323" s="21"/>
      <c r="D323" s="14"/>
    </row>
    <row r="324" customFormat="false" ht="15" hidden="false" customHeight="false" outlineLevel="0" collapsed="false">
      <c r="A324" s="21"/>
      <c r="D324" s="14"/>
    </row>
    <row r="325" customFormat="false" ht="15" hidden="false" customHeight="false" outlineLevel="0" collapsed="false">
      <c r="A325" s="21"/>
      <c r="D325" s="14"/>
    </row>
    <row r="326" customFormat="false" ht="15" hidden="false" customHeight="false" outlineLevel="0" collapsed="false">
      <c r="A326" s="21"/>
      <c r="D326" s="14"/>
    </row>
    <row r="327" customFormat="false" ht="15" hidden="false" customHeight="false" outlineLevel="0" collapsed="false">
      <c r="A327" s="21"/>
      <c r="D327" s="14"/>
    </row>
    <row r="328" customFormat="false" ht="15" hidden="false" customHeight="false" outlineLevel="0" collapsed="false">
      <c r="A328" s="21"/>
      <c r="D328" s="14"/>
    </row>
    <row r="329" customFormat="false" ht="15" hidden="false" customHeight="false" outlineLevel="0" collapsed="false">
      <c r="D329" s="14"/>
    </row>
    <row r="330" customFormat="false" ht="15" hidden="false" customHeight="false" outlineLevel="0" collapsed="false">
      <c r="D330" s="14"/>
    </row>
    <row r="331" customFormat="false" ht="15" hidden="false" customHeight="false" outlineLevel="0" collapsed="false">
      <c r="D331" s="14"/>
    </row>
    <row r="332" customFormat="false" ht="15" hidden="false" customHeight="false" outlineLevel="0" collapsed="false">
      <c r="D332" s="14"/>
    </row>
    <row r="333" customFormat="false" ht="15" hidden="false" customHeight="false" outlineLevel="0" collapsed="false">
      <c r="D333" s="14"/>
    </row>
    <row r="334" customFormat="false" ht="15" hidden="false" customHeight="false" outlineLevel="0" collapsed="false">
      <c r="D334" s="14"/>
    </row>
    <row r="335" customFormat="false" ht="15" hidden="false" customHeight="false" outlineLevel="0" collapsed="false">
      <c r="D335" s="14"/>
    </row>
    <row r="336" customFormat="false" ht="15" hidden="false" customHeight="false" outlineLevel="0" collapsed="false">
      <c r="D336" s="14"/>
    </row>
    <row r="337" customFormat="false" ht="15" hidden="false" customHeight="false" outlineLevel="0" collapsed="false">
      <c r="D337" s="14"/>
    </row>
    <row r="338" customFormat="false" ht="15" hidden="false" customHeight="false" outlineLevel="0" collapsed="false">
      <c r="D338" s="14"/>
    </row>
    <row r="339" customFormat="false" ht="15" hidden="false" customHeight="false" outlineLevel="0" collapsed="false">
      <c r="D339" s="14"/>
    </row>
    <row r="340" customFormat="false" ht="15" hidden="false" customHeight="false" outlineLevel="0" collapsed="false">
      <c r="D340" s="14"/>
    </row>
    <row r="341" customFormat="false" ht="15" hidden="false" customHeight="false" outlineLevel="0" collapsed="false">
      <c r="D341" s="14"/>
    </row>
    <row r="342" customFormat="false" ht="15" hidden="false" customHeight="false" outlineLevel="0" collapsed="false">
      <c r="D342" s="14"/>
    </row>
    <row r="343" customFormat="false" ht="15" hidden="false" customHeight="false" outlineLevel="0" collapsed="false">
      <c r="D343" s="14"/>
    </row>
    <row r="344" customFormat="false" ht="15" hidden="false" customHeight="false" outlineLevel="0" collapsed="false">
      <c r="D344" s="14"/>
    </row>
    <row r="345" customFormat="false" ht="15" hidden="false" customHeight="false" outlineLevel="0" collapsed="false">
      <c r="D345" s="14"/>
    </row>
    <row r="346" customFormat="false" ht="15" hidden="false" customHeight="false" outlineLevel="0" collapsed="false">
      <c r="D346" s="14"/>
    </row>
    <row r="347" customFormat="false" ht="15" hidden="false" customHeight="false" outlineLevel="0" collapsed="false">
      <c r="D347" s="14"/>
    </row>
    <row r="348" customFormat="false" ht="15" hidden="false" customHeight="false" outlineLevel="0" collapsed="false">
      <c r="D348" s="14"/>
    </row>
    <row r="349" customFormat="false" ht="15" hidden="false" customHeight="false" outlineLevel="0" collapsed="false">
      <c r="D349" s="14"/>
    </row>
    <row r="350" customFormat="false" ht="15" hidden="false" customHeight="false" outlineLevel="0" collapsed="false">
      <c r="D350" s="14"/>
    </row>
    <row r="351" customFormat="false" ht="15" hidden="false" customHeight="false" outlineLevel="0" collapsed="false">
      <c r="D351" s="14"/>
    </row>
    <row r="352" customFormat="false" ht="15" hidden="false" customHeight="false" outlineLevel="0" collapsed="false">
      <c r="D352" s="14"/>
    </row>
    <row r="353" customFormat="false" ht="15" hidden="false" customHeight="false" outlineLevel="0" collapsed="false">
      <c r="D353" s="14"/>
    </row>
    <row r="354" customFormat="false" ht="15" hidden="false" customHeight="false" outlineLevel="0" collapsed="false">
      <c r="D354" s="14"/>
    </row>
    <row r="355" customFormat="false" ht="15" hidden="false" customHeight="false" outlineLevel="0" collapsed="false">
      <c r="D355" s="14"/>
    </row>
    <row r="356" customFormat="false" ht="15" hidden="false" customHeight="false" outlineLevel="0" collapsed="false">
      <c r="D356" s="14"/>
    </row>
    <row r="357" customFormat="false" ht="15" hidden="false" customHeight="false" outlineLevel="0" collapsed="false">
      <c r="D357" s="14"/>
    </row>
  </sheetData>
  <mergeCells count="9">
    <mergeCell ref="A34:A41"/>
    <mergeCell ref="A42:A49"/>
    <mergeCell ref="A50:A57"/>
    <mergeCell ref="A58:A65"/>
    <mergeCell ref="A66:A73"/>
    <mergeCell ref="AO191:AO219"/>
    <mergeCell ref="AO220:AO248"/>
    <mergeCell ref="AO249:AO277"/>
    <mergeCell ref="AO278:AO30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4.15"/>
    <col collapsed="false" customWidth="true" hidden="false" outlineLevel="0" max="2" min="2" style="0" width="22.16"/>
    <col collapsed="false" customWidth="true" hidden="false" outlineLevel="0" max="3" min="3" style="0" width="37.65"/>
    <col collapsed="false" customWidth="true" hidden="false" outlineLevel="0" max="4" min="4" style="0" width="37.16"/>
  </cols>
  <sheetData>
    <row r="1" customFormat="false" ht="15" hidden="false" customHeight="false" outlineLevel="0" collapsed="false">
      <c r="A1" s="0" t="s">
        <v>49</v>
      </c>
    </row>
    <row r="2" customFormat="false" ht="15" hidden="false" customHeight="false" outlineLevel="0" collapsed="false">
      <c r="A2" s="22" t="s">
        <v>50</v>
      </c>
      <c r="B2" s="22" t="s">
        <v>51</v>
      </c>
      <c r="C2" s="23" t="s">
        <v>52</v>
      </c>
      <c r="D2" s="23" t="s">
        <v>53</v>
      </c>
    </row>
    <row r="3" customFormat="false" ht="15" hidden="false" customHeight="false" outlineLevel="0" collapsed="false">
      <c r="A3" s="24" t="s">
        <v>21</v>
      </c>
      <c r="B3" s="25" t="s">
        <v>54</v>
      </c>
      <c r="C3" s="24" t="s">
        <v>55</v>
      </c>
      <c r="D3" s="24" t="s">
        <v>56</v>
      </c>
    </row>
    <row r="4" customFormat="false" ht="15" hidden="false" customHeight="false" outlineLevel="0" collapsed="false">
      <c r="A4" s="3" t="s">
        <v>22</v>
      </c>
      <c r="B4" s="0" t="s">
        <v>57</v>
      </c>
      <c r="C4" s="25" t="s">
        <v>58</v>
      </c>
      <c r="D4" s="25" t="s">
        <v>59</v>
      </c>
      <c r="F4" s="3"/>
    </row>
    <row r="5" customFormat="false" ht="15" hidden="false" customHeight="false" outlineLevel="0" collapsed="false">
      <c r="A5" s="25" t="s">
        <v>23</v>
      </c>
      <c r="B5" s="25" t="s">
        <v>60</v>
      </c>
      <c r="C5" s="26" t="s">
        <v>61</v>
      </c>
      <c r="D5" s="26" t="s">
        <v>62</v>
      </c>
      <c r="F5" s="3"/>
    </row>
    <row r="6" customFormat="false" ht="15" hidden="false" customHeight="false" outlineLevel="0" collapsed="false">
      <c r="A6" s="25" t="s">
        <v>24</v>
      </c>
      <c r="B6" s="25" t="s">
        <v>63</v>
      </c>
      <c r="C6" s="25" t="s">
        <v>64</v>
      </c>
      <c r="D6" s="25" t="s">
        <v>65</v>
      </c>
      <c r="F6" s="3"/>
    </row>
    <row r="7" customFormat="false" ht="15" hidden="false" customHeight="false" outlineLevel="0" collapsed="false">
      <c r="A7" s="25" t="s">
        <v>25</v>
      </c>
      <c r="B7" s="0" t="s">
        <v>66</v>
      </c>
      <c r="C7" s="3" t="s">
        <v>67</v>
      </c>
      <c r="D7" s="3" t="s">
        <v>68</v>
      </c>
      <c r="F7" s="3"/>
    </row>
    <row r="8" customFormat="false" ht="15" hidden="false" customHeight="false" outlineLevel="0" collapsed="false">
      <c r="A8" s="25" t="s">
        <v>26</v>
      </c>
      <c r="B8" s="0" t="s">
        <v>69</v>
      </c>
      <c r="C8" s="27" t="s">
        <v>70</v>
      </c>
      <c r="D8" s="27" t="s">
        <v>71</v>
      </c>
      <c r="F8" s="3"/>
    </row>
    <row r="9" customFormat="false" ht="15" hidden="false" customHeight="false" outlineLevel="0" collapsed="false">
      <c r="A9" s="3" t="s">
        <v>27</v>
      </c>
      <c r="B9" s="0" t="s">
        <v>72</v>
      </c>
      <c r="C9" s="25" t="s">
        <v>73</v>
      </c>
      <c r="D9" s="25" t="s">
        <v>74</v>
      </c>
    </row>
    <row r="10" customFormat="false" ht="15" hidden="false" customHeight="false" outlineLevel="0" collapsed="false">
      <c r="A10" s="3" t="s">
        <v>28</v>
      </c>
      <c r="B10" s="0" t="s">
        <v>75</v>
      </c>
      <c r="C10" s="25" t="s">
        <v>76</v>
      </c>
      <c r="D10" s="28" t="s">
        <v>77</v>
      </c>
    </row>
    <row r="11" customFormat="false" ht="15" hidden="false" customHeight="false" outlineLevel="0" collapsed="false">
      <c r="A11" s="3" t="s">
        <v>29</v>
      </c>
      <c r="B11" s="0" t="s">
        <v>78</v>
      </c>
      <c r="C11" s="3" t="s">
        <v>79</v>
      </c>
      <c r="D11" s="3" t="s">
        <v>80</v>
      </c>
    </row>
    <row r="12" customFormat="false" ht="15" hidden="false" customHeight="false" outlineLevel="0" collapsed="false">
      <c r="A12" s="3" t="s">
        <v>30</v>
      </c>
      <c r="B12" s="0" t="s">
        <v>81</v>
      </c>
      <c r="C12" s="26" t="s">
        <v>82</v>
      </c>
      <c r="D12" s="26" t="s">
        <v>83</v>
      </c>
    </row>
    <row r="13" customFormat="false" ht="15" hidden="false" customHeight="false" outlineLevel="0" collapsed="false">
      <c r="A13" s="3" t="s">
        <v>31</v>
      </c>
      <c r="B13" s="0" t="s">
        <v>84</v>
      </c>
      <c r="C13" s="26" t="s">
        <v>85</v>
      </c>
      <c r="D13" s="26" t="s">
        <v>86</v>
      </c>
    </row>
    <row r="14" customFormat="false" ht="15" hidden="false" customHeight="false" outlineLevel="0" collapsed="false">
      <c r="A14" s="3" t="s">
        <v>32</v>
      </c>
      <c r="B14" s="0" t="s">
        <v>87</v>
      </c>
      <c r="C14" s="3" t="s">
        <v>88</v>
      </c>
      <c r="D14" s="3" t="s">
        <v>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1T18:29:08Z</dcterms:created>
  <dc:creator>Supakan Rattanakon</dc:creator>
  <dc:description/>
  <dc:language>en-US</dc:language>
  <cp:lastModifiedBy>Grant Cramer</cp:lastModifiedBy>
  <dcterms:modified xsi:type="dcterms:W3CDTF">2015-12-02T14:03:36Z</dcterms:modified>
  <cp:revision>0</cp:revision>
  <dc:subject/>
  <dc:title/>
</cp:coreProperties>
</file>